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dataJWH\TSETSE\Word\Papers\PDeclareElimination\Case studies\Chad\Draft Elimination Mandoul\AAA PNAS\Final final May 2026\Locked\"/>
    </mc:Choice>
  </mc:AlternateContent>
  <xr:revisionPtr revIDLastSave="0" documentId="8_{FC4966CE-B52C-4C86-9AE7-F96E54C346E9}" xr6:coauthVersionLast="47" xr6:coauthVersionMax="47" xr10:uidLastSave="{00000000-0000-0000-0000-000000000000}"/>
  <workbookProtection workbookAlgorithmName="SHA-512" workbookHashValue="dC3KpvRCK5OlWo8tSOSpUcBLeOkmxxvJB+IB6a1Zj8qAp1xJjGNoG8Fb24e71gAQXGe0XCTkPtaV7p78Fn8leg==" workbookSaltValue="tZxrva95nyhg3VcwWLKMzw==" workbookSpinCount="100000" lockStructure="1"/>
  <bookViews>
    <workbookView xWindow="38280" yWindow="-120" windowWidth="29040" windowHeight="15990" xr2:uid="{ECE4300D-5C4F-4172-9029-0C5A6C9FF2ED}"/>
  </bookViews>
  <sheets>
    <sheet name="MandoulTbar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70" i="1" l="1"/>
  <c r="W112" i="1"/>
  <c r="X112" i="1" s="1"/>
  <c r="Y112" i="1" s="1"/>
  <c r="W113" i="1"/>
  <c r="X113" i="1" s="1"/>
  <c r="Y113" i="1" s="1"/>
  <c r="W111" i="1"/>
  <c r="X111" i="1" s="1"/>
  <c r="Y111" i="1" s="1"/>
  <c r="AB113" i="1"/>
  <c r="AC113" i="1" s="1"/>
  <c r="AB112" i="1"/>
  <c r="AC112" i="1" s="1"/>
  <c r="AB111" i="1"/>
  <c r="AC111" i="1" s="1"/>
  <c r="X105" i="1"/>
  <c r="Y105" i="1" s="1"/>
  <c r="X106" i="1"/>
  <c r="Y106" i="1" s="1"/>
  <c r="X104" i="1"/>
  <c r="Y104" i="1" s="1"/>
  <c r="AB87" i="1"/>
  <c r="AC87" i="1" s="1"/>
  <c r="AB88" i="1"/>
  <c r="AC88" i="1" s="1"/>
  <c r="AB89" i="1"/>
  <c r="AC89" i="1" s="1"/>
  <c r="AB90" i="1"/>
  <c r="AC90" i="1" s="1"/>
  <c r="AB91" i="1"/>
  <c r="AC91" i="1" s="1"/>
  <c r="AB92" i="1"/>
  <c r="AC92" i="1" s="1"/>
  <c r="AB93" i="1"/>
  <c r="AC93" i="1" s="1"/>
  <c r="AB94" i="1"/>
  <c r="AC94" i="1" s="1"/>
  <c r="AB95" i="1"/>
  <c r="AC95" i="1" s="1"/>
  <c r="AB96" i="1"/>
  <c r="AC96" i="1" s="1"/>
  <c r="AB97" i="1"/>
  <c r="AC97" i="1" s="1"/>
  <c r="AB98" i="1"/>
  <c r="AC98" i="1" s="1"/>
  <c r="AB99" i="1"/>
  <c r="AC99" i="1" s="1"/>
  <c r="AB100" i="1"/>
  <c r="AC100" i="1" s="1"/>
  <c r="AB101" i="1"/>
  <c r="AC101" i="1" s="1"/>
  <c r="AB102" i="1"/>
  <c r="AC102" i="1" s="1"/>
  <c r="AB86" i="1"/>
  <c r="AC86" i="1" s="1"/>
  <c r="X102" i="1"/>
  <c r="Y102" i="1" s="1"/>
  <c r="X87" i="1"/>
  <c r="Y87" i="1" s="1"/>
  <c r="X88" i="1"/>
  <c r="Y88" i="1" s="1"/>
  <c r="X89" i="1"/>
  <c r="Y89" i="1" s="1"/>
  <c r="X90" i="1"/>
  <c r="Y90" i="1" s="1"/>
  <c r="X91" i="1"/>
  <c r="Y91" i="1" s="1"/>
  <c r="X92" i="1"/>
  <c r="Y92" i="1" s="1"/>
  <c r="X93" i="1"/>
  <c r="Y93" i="1" s="1"/>
  <c r="X94" i="1"/>
  <c r="Y94" i="1" s="1"/>
  <c r="X95" i="1"/>
  <c r="Y95" i="1" s="1"/>
  <c r="X96" i="1"/>
  <c r="Y96" i="1" s="1"/>
  <c r="X97" i="1"/>
  <c r="Y97" i="1" s="1"/>
  <c r="X98" i="1"/>
  <c r="Y98" i="1" s="1"/>
  <c r="X99" i="1"/>
  <c r="Y99" i="1" s="1"/>
  <c r="X100" i="1"/>
  <c r="Y100" i="1" s="1"/>
  <c r="X101" i="1"/>
  <c r="Y101" i="1" s="1"/>
  <c r="X86" i="1"/>
  <c r="Y86" i="1" s="1"/>
  <c r="Z74" i="1"/>
  <c r="AB73" i="1"/>
  <c r="Z72" i="1"/>
  <c r="AA69" i="1"/>
  <c r="AA68" i="1"/>
  <c r="AA67" i="1"/>
  <c r="AA66" i="1"/>
  <c r="AA65" i="1"/>
  <c r="AA64" i="1"/>
  <c r="AA63" i="1"/>
  <c r="AA62" i="1"/>
  <c r="AA61" i="1"/>
  <c r="AA60" i="1"/>
  <c r="AA59" i="1"/>
  <c r="AA58" i="1"/>
  <c r="O72" i="1"/>
  <c r="O71" i="1"/>
  <c r="T68" i="1"/>
  <c r="S58" i="1"/>
  <c r="T58" i="1"/>
  <c r="S59" i="1"/>
  <c r="T59" i="1"/>
  <c r="S60" i="1"/>
  <c r="T60" i="1"/>
  <c r="S61" i="1"/>
  <c r="T61" i="1"/>
  <c r="S62" i="1"/>
  <c r="T62" i="1"/>
  <c r="S63" i="1"/>
  <c r="T63" i="1"/>
  <c r="S64" i="1"/>
  <c r="T64" i="1"/>
  <c r="S65" i="1"/>
  <c r="T65" i="1"/>
  <c r="S66" i="1"/>
  <c r="T66" i="1"/>
  <c r="S67" i="1"/>
  <c r="T67" i="1"/>
  <c r="S68" i="1"/>
  <c r="T57" i="1"/>
  <c r="S57" i="1"/>
  <c r="J315" i="1"/>
  <c r="I315" i="1"/>
  <c r="J314" i="1"/>
  <c r="I314" i="1"/>
  <c r="J313" i="1"/>
  <c r="I313" i="1"/>
  <c r="J312" i="1"/>
  <c r="I312" i="1"/>
  <c r="J311" i="1"/>
  <c r="I311" i="1"/>
  <c r="J310" i="1"/>
  <c r="I310" i="1"/>
  <c r="J309" i="1"/>
  <c r="I309" i="1"/>
  <c r="J308" i="1"/>
  <c r="I308" i="1"/>
  <c r="J307" i="1"/>
  <c r="I307" i="1"/>
  <c r="J306" i="1"/>
  <c r="I306" i="1"/>
  <c r="J305" i="1"/>
  <c r="I305" i="1"/>
  <c r="J304" i="1"/>
  <c r="I304" i="1"/>
  <c r="J303" i="1"/>
  <c r="I303" i="1"/>
  <c r="J302" i="1"/>
  <c r="I302" i="1"/>
  <c r="J301" i="1"/>
  <c r="I301" i="1"/>
  <c r="J300" i="1"/>
  <c r="I300" i="1"/>
  <c r="J299" i="1"/>
  <c r="I299" i="1"/>
  <c r="J298" i="1"/>
  <c r="I298" i="1"/>
  <c r="J297" i="1"/>
  <c r="I297" i="1"/>
  <c r="J296" i="1"/>
  <c r="I296" i="1"/>
  <c r="J295" i="1"/>
  <c r="I295" i="1"/>
  <c r="J294" i="1"/>
  <c r="I294" i="1"/>
  <c r="J293" i="1"/>
  <c r="I293" i="1"/>
  <c r="J292" i="1"/>
  <c r="I292" i="1"/>
  <c r="J291" i="1"/>
  <c r="I291" i="1"/>
  <c r="J290" i="1"/>
  <c r="I290" i="1"/>
  <c r="J289" i="1"/>
  <c r="I289" i="1"/>
  <c r="J288" i="1"/>
  <c r="I288" i="1"/>
  <c r="J287" i="1"/>
  <c r="I287" i="1"/>
  <c r="J286" i="1"/>
  <c r="I286" i="1"/>
  <c r="J285" i="1"/>
  <c r="I285" i="1"/>
  <c r="J284" i="1"/>
  <c r="I284" i="1"/>
  <c r="J283" i="1"/>
  <c r="I283" i="1"/>
  <c r="J282" i="1"/>
  <c r="I282" i="1"/>
  <c r="J281" i="1"/>
  <c r="I281" i="1"/>
  <c r="J280" i="1"/>
  <c r="I280" i="1"/>
  <c r="J279" i="1"/>
  <c r="I279" i="1"/>
  <c r="J278" i="1"/>
  <c r="I278" i="1"/>
  <c r="J277" i="1"/>
  <c r="I277" i="1"/>
  <c r="J276" i="1"/>
  <c r="I276" i="1"/>
  <c r="J275" i="1"/>
  <c r="I275" i="1"/>
  <c r="J274" i="1"/>
  <c r="I274" i="1"/>
  <c r="J273" i="1"/>
  <c r="I273" i="1"/>
  <c r="J272" i="1"/>
  <c r="I272" i="1"/>
  <c r="J271" i="1"/>
  <c r="I271" i="1"/>
  <c r="J270" i="1"/>
  <c r="I270" i="1"/>
  <c r="J269" i="1"/>
  <c r="I269" i="1"/>
  <c r="J268" i="1"/>
  <c r="I268" i="1"/>
  <c r="J267" i="1"/>
  <c r="I267" i="1"/>
  <c r="J266" i="1"/>
  <c r="I266" i="1"/>
  <c r="J265" i="1"/>
  <c r="I265" i="1"/>
  <c r="J264" i="1"/>
  <c r="I264" i="1"/>
  <c r="J263" i="1"/>
  <c r="I263" i="1"/>
  <c r="J262" i="1"/>
  <c r="I262" i="1"/>
  <c r="J261" i="1"/>
  <c r="I261" i="1"/>
  <c r="J260" i="1"/>
  <c r="I260" i="1"/>
  <c r="J259" i="1"/>
  <c r="I259" i="1"/>
  <c r="J258" i="1"/>
  <c r="I258" i="1"/>
  <c r="J257" i="1"/>
  <c r="I257" i="1"/>
  <c r="J256" i="1"/>
  <c r="I256" i="1"/>
  <c r="J255" i="1"/>
  <c r="I255" i="1"/>
  <c r="J254" i="1"/>
  <c r="I254" i="1"/>
  <c r="J253" i="1"/>
  <c r="I253" i="1"/>
  <c r="J252" i="1"/>
  <c r="I252" i="1"/>
  <c r="J251" i="1"/>
  <c r="I251" i="1"/>
  <c r="J250" i="1"/>
  <c r="I250" i="1"/>
  <c r="J249" i="1"/>
  <c r="I249" i="1"/>
  <c r="J248" i="1"/>
  <c r="I248" i="1"/>
  <c r="J247" i="1"/>
  <c r="I247" i="1"/>
  <c r="J246" i="1"/>
  <c r="I246" i="1"/>
  <c r="J245" i="1"/>
  <c r="I245" i="1"/>
  <c r="J244" i="1"/>
  <c r="I244" i="1"/>
  <c r="J243" i="1"/>
  <c r="I243" i="1"/>
  <c r="J242" i="1"/>
  <c r="I242" i="1"/>
  <c r="J241" i="1"/>
  <c r="I241" i="1"/>
  <c r="J240" i="1"/>
  <c r="I240" i="1"/>
  <c r="J239" i="1"/>
  <c r="I239" i="1"/>
  <c r="J238" i="1"/>
  <c r="I238" i="1"/>
  <c r="J237" i="1"/>
  <c r="I237" i="1"/>
  <c r="J236" i="1"/>
  <c r="I236" i="1"/>
  <c r="J235" i="1"/>
  <c r="I235" i="1"/>
  <c r="J234" i="1"/>
  <c r="I234" i="1"/>
  <c r="J233" i="1"/>
  <c r="I233" i="1"/>
  <c r="J232" i="1"/>
  <c r="I232" i="1"/>
  <c r="J231" i="1"/>
  <c r="I231" i="1"/>
  <c r="J230" i="1"/>
  <c r="I230" i="1"/>
  <c r="J229" i="1"/>
  <c r="I229" i="1"/>
  <c r="J228" i="1"/>
  <c r="I228" i="1"/>
  <c r="J227" i="1"/>
  <c r="I227" i="1"/>
  <c r="J226" i="1"/>
  <c r="I226" i="1"/>
  <c r="J225" i="1"/>
  <c r="I225" i="1"/>
  <c r="J224" i="1"/>
  <c r="I224" i="1"/>
  <c r="J223" i="1"/>
  <c r="I223" i="1"/>
  <c r="J222" i="1"/>
  <c r="I222" i="1"/>
  <c r="J221" i="1"/>
  <c r="I221" i="1"/>
  <c r="J220" i="1"/>
  <c r="I220" i="1"/>
  <c r="J219" i="1"/>
  <c r="I219" i="1"/>
  <c r="J218" i="1"/>
  <c r="I218" i="1"/>
  <c r="J217" i="1"/>
  <c r="I217" i="1"/>
  <c r="J216" i="1"/>
  <c r="I216" i="1"/>
  <c r="J215" i="1"/>
  <c r="I215" i="1"/>
  <c r="J214" i="1"/>
  <c r="I214" i="1"/>
  <c r="J213" i="1"/>
  <c r="I213" i="1"/>
  <c r="J212" i="1"/>
  <c r="I212" i="1"/>
  <c r="J211" i="1"/>
  <c r="I211" i="1"/>
  <c r="J210" i="1"/>
  <c r="I210" i="1"/>
  <c r="J209" i="1"/>
  <c r="I209" i="1"/>
  <c r="J208" i="1"/>
  <c r="I208" i="1"/>
  <c r="J207" i="1"/>
  <c r="I207" i="1"/>
  <c r="J206" i="1"/>
  <c r="I206" i="1"/>
  <c r="J205" i="1"/>
  <c r="I205" i="1"/>
  <c r="J204" i="1"/>
  <c r="I204" i="1"/>
  <c r="J203" i="1"/>
  <c r="I203" i="1"/>
  <c r="J202" i="1"/>
  <c r="I202" i="1"/>
  <c r="J201" i="1"/>
  <c r="I201" i="1"/>
  <c r="J200" i="1"/>
  <c r="I200" i="1"/>
  <c r="J199" i="1"/>
  <c r="I199" i="1"/>
  <c r="J198" i="1"/>
  <c r="I198" i="1"/>
  <c r="J197" i="1"/>
  <c r="I197" i="1"/>
  <c r="J196" i="1"/>
  <c r="I196" i="1"/>
  <c r="J195" i="1"/>
  <c r="I195" i="1"/>
  <c r="J194" i="1"/>
  <c r="I194" i="1"/>
  <c r="J193" i="1"/>
  <c r="I193" i="1"/>
  <c r="J192" i="1"/>
  <c r="I192" i="1"/>
  <c r="J191" i="1"/>
  <c r="I191" i="1"/>
  <c r="J190" i="1"/>
  <c r="I190" i="1"/>
  <c r="J189" i="1"/>
  <c r="I189" i="1"/>
  <c r="J188" i="1"/>
  <c r="I188" i="1"/>
  <c r="J187" i="1"/>
  <c r="I187" i="1"/>
  <c r="J186" i="1"/>
  <c r="I186" i="1"/>
  <c r="J185" i="1"/>
  <c r="I185" i="1"/>
  <c r="J184" i="1"/>
  <c r="I184" i="1"/>
  <c r="J183" i="1"/>
  <c r="I183" i="1"/>
  <c r="J182" i="1"/>
  <c r="I182" i="1"/>
  <c r="J181" i="1"/>
  <c r="I181" i="1"/>
  <c r="J180" i="1"/>
  <c r="I180" i="1"/>
  <c r="J179" i="1"/>
  <c r="I179" i="1"/>
  <c r="J178" i="1"/>
  <c r="I178" i="1"/>
  <c r="J177" i="1"/>
  <c r="I177" i="1"/>
  <c r="J176" i="1"/>
  <c r="I176" i="1"/>
  <c r="J175" i="1"/>
  <c r="I175" i="1"/>
  <c r="J174" i="1"/>
  <c r="I174" i="1"/>
  <c r="J173" i="1"/>
  <c r="I173" i="1"/>
  <c r="J172" i="1"/>
  <c r="I172" i="1"/>
  <c r="J171" i="1"/>
  <c r="I171" i="1"/>
  <c r="J170" i="1"/>
  <c r="I170" i="1"/>
  <c r="J169" i="1"/>
  <c r="I169" i="1"/>
  <c r="J168" i="1"/>
  <c r="I168" i="1"/>
  <c r="J167" i="1"/>
  <c r="I167" i="1"/>
  <c r="J166" i="1"/>
  <c r="I166" i="1"/>
  <c r="J165" i="1"/>
  <c r="I165" i="1"/>
  <c r="J164" i="1"/>
  <c r="I164" i="1"/>
  <c r="J163" i="1"/>
  <c r="I163" i="1"/>
  <c r="J162" i="1"/>
  <c r="I162" i="1"/>
  <c r="J161" i="1"/>
  <c r="I161" i="1"/>
  <c r="J160" i="1"/>
  <c r="I160" i="1"/>
  <c r="J159" i="1"/>
  <c r="I159" i="1"/>
  <c r="J158" i="1"/>
  <c r="I158" i="1"/>
  <c r="J157" i="1"/>
  <c r="I157" i="1"/>
  <c r="J156" i="1"/>
  <c r="I156" i="1"/>
  <c r="J155" i="1"/>
  <c r="I155" i="1"/>
  <c r="J154" i="1"/>
  <c r="I154" i="1"/>
  <c r="J153" i="1"/>
  <c r="I153" i="1"/>
  <c r="J152" i="1"/>
  <c r="I152" i="1"/>
  <c r="J151" i="1"/>
  <c r="I151" i="1"/>
  <c r="J150" i="1"/>
  <c r="I150" i="1"/>
  <c r="J149" i="1"/>
  <c r="I149" i="1"/>
  <c r="J148" i="1"/>
  <c r="I148" i="1"/>
  <c r="J147" i="1"/>
  <c r="I147" i="1"/>
  <c r="J146" i="1"/>
  <c r="I146" i="1"/>
  <c r="J145" i="1"/>
  <c r="I145" i="1"/>
  <c r="J144" i="1"/>
  <c r="I144" i="1"/>
  <c r="J143" i="1"/>
  <c r="I143" i="1"/>
  <c r="J142" i="1"/>
  <c r="I142" i="1"/>
  <c r="J141" i="1"/>
  <c r="I141" i="1"/>
  <c r="J140" i="1"/>
  <c r="I140" i="1"/>
  <c r="J139" i="1"/>
  <c r="I139" i="1"/>
  <c r="J138" i="1"/>
  <c r="I138" i="1"/>
  <c r="J137" i="1"/>
  <c r="I137" i="1"/>
  <c r="J136" i="1"/>
  <c r="I136" i="1"/>
  <c r="J135" i="1"/>
  <c r="I135" i="1"/>
  <c r="J134" i="1"/>
  <c r="I134" i="1"/>
  <c r="J133" i="1"/>
  <c r="I133" i="1"/>
  <c r="J132" i="1"/>
  <c r="I132" i="1"/>
  <c r="J131" i="1"/>
  <c r="I131" i="1"/>
  <c r="J130" i="1"/>
  <c r="I130" i="1"/>
  <c r="J129" i="1"/>
  <c r="I129" i="1"/>
  <c r="J128" i="1"/>
  <c r="I128" i="1"/>
  <c r="J127" i="1"/>
  <c r="I127" i="1"/>
  <c r="J126" i="1"/>
  <c r="I126" i="1"/>
  <c r="J125" i="1"/>
  <c r="I125" i="1"/>
  <c r="J124" i="1"/>
  <c r="I124" i="1"/>
  <c r="J123" i="1"/>
  <c r="I123" i="1"/>
  <c r="J122" i="1"/>
  <c r="I122" i="1"/>
  <c r="J121" i="1"/>
  <c r="I121" i="1"/>
  <c r="J120" i="1"/>
  <c r="I120" i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7" i="1"/>
  <c r="I107" i="1"/>
  <c r="J106" i="1"/>
  <c r="I106" i="1"/>
  <c r="J105" i="1"/>
  <c r="I105" i="1"/>
  <c r="J104" i="1"/>
  <c r="I104" i="1"/>
  <c r="J103" i="1"/>
  <c r="I103" i="1"/>
  <c r="J102" i="1"/>
  <c r="I102" i="1"/>
  <c r="J101" i="1"/>
  <c r="I101" i="1"/>
  <c r="J100" i="1"/>
  <c r="I100" i="1"/>
  <c r="J99" i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 xml:space="preserve">Hargrove, J, Prof </author>
  </authors>
  <commentList>
    <comment ref="W81" authorId="0" shapeId="0" xr:uid="{7A31B5EB-BAC7-4E3E-B564-4A7E00B4E926}">
      <text>
        <r>
          <rPr>
            <b/>
            <sz val="9"/>
            <color indexed="81"/>
            <rFont val="Tahoma"/>
            <family val="2"/>
          </rPr>
          <t xml:space="preserve">Equation and parameters from: </t>
        </r>
        <r>
          <rPr>
            <sz val="9"/>
            <color indexed="81"/>
            <rFont val="Tahoma"/>
            <family val="2"/>
          </rPr>
          <t xml:space="preserve">
Hargrove, J. W. &amp; Vale, G. A. (2020) Models for the rates of pupal development, fat consumption and mortality in tsetse (Glossina spp). Bulletin of Entomological Research, 110, 44-56. </t>
        </r>
        <r>
          <rPr>
            <b/>
            <sz val="9"/>
            <color indexed="81"/>
            <rFont val="Tahoma"/>
            <family val="2"/>
          </rPr>
          <t>https://doi.org/10.1017/S0007485319000233.</t>
        </r>
      </text>
    </comment>
    <comment ref="AA81" authorId="0" shapeId="0" xr:uid="{6CB60035-DE6F-423B-A0AD-90ACAC8817B0}">
      <text>
        <r>
          <rPr>
            <b/>
            <sz val="9"/>
            <color indexed="81"/>
            <rFont val="Tahoma"/>
            <family val="2"/>
          </rPr>
          <t xml:space="preserve">Equation and parameters from: </t>
        </r>
        <r>
          <rPr>
            <sz val="9"/>
            <color indexed="81"/>
            <rFont val="Tahoma"/>
            <family val="2"/>
          </rPr>
          <t xml:space="preserve">
Hargrove, J.W. (2004) Tsetse population dynamics. in The Trypanosomiases (Eds. I. Maudlin, P.H. Holmes &amp; P.H. Miles) pp 113-137. CABI publishing, Oxford, UK.</t>
        </r>
      </text>
    </comment>
  </commentList>
</comments>
</file>

<file path=xl/sharedStrings.xml><?xml version="1.0" encoding="utf-8"?>
<sst xmlns="http://schemas.openxmlformats.org/spreadsheetml/2006/main" count="91" uniqueCount="58">
  <si>
    <t>monlong</t>
  </si>
  <si>
    <t>MonYr</t>
  </si>
  <si>
    <t>n</t>
  </si>
  <si>
    <t>tbar</t>
  </si>
  <si>
    <t>s.e.</t>
  </si>
  <si>
    <t xml:space="preserve">95% ci </t>
  </si>
  <si>
    <t>For graph</t>
  </si>
  <si>
    <t>Monthly mean temperature (years pooled)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Month</t>
  </si>
  <si>
    <t>Tbar</t>
  </si>
  <si>
    <t xml:space="preserve">95%ci </t>
  </si>
  <si>
    <t>Mean</t>
  </si>
  <si>
    <t>Min</t>
  </si>
  <si>
    <t>Max</t>
  </si>
  <si>
    <t xml:space="preserve">Deviation </t>
  </si>
  <si>
    <t>Mean daily temps (deg C)</t>
  </si>
  <si>
    <t>from annual</t>
  </si>
  <si>
    <t>Rain (mm)</t>
  </si>
  <si>
    <t>Relative</t>
  </si>
  <si>
    <t>no</t>
  </si>
  <si>
    <t>mean</t>
  </si>
  <si>
    <t xml:space="preserve"> humidity (%)</t>
  </si>
  <si>
    <t>Annual</t>
  </si>
  <si>
    <t>total</t>
  </si>
  <si>
    <t xml:space="preserve">StDev </t>
  </si>
  <si>
    <t xml:space="preserve">PUPAL DURATION </t>
  </si>
  <si>
    <t>INTERLARVAL PERIOD</t>
  </si>
  <si>
    <t>VS TEMPERATURE</t>
  </si>
  <si>
    <t>A</t>
  </si>
  <si>
    <t>k1</t>
  </si>
  <si>
    <t>B</t>
  </si>
  <si>
    <t>k2</t>
  </si>
  <si>
    <t>C</t>
  </si>
  <si>
    <t>Equation:</t>
  </si>
  <si>
    <t>IP(T) = A + B exp(C(T-16))</t>
  </si>
  <si>
    <t>1/(k1+(k2(T-24))</t>
  </si>
  <si>
    <t xml:space="preserve">Pupal </t>
  </si>
  <si>
    <t>Interlarval</t>
  </si>
  <si>
    <t>duration</t>
  </si>
  <si>
    <t>period</t>
  </si>
  <si>
    <t>(days)</t>
  </si>
  <si>
    <t>Nearest</t>
  </si>
  <si>
    <t>day</t>
  </si>
  <si>
    <t>Mandoul temperature data 2000 to 2025.xlsx</t>
  </si>
  <si>
    <t>Data set S8</t>
  </si>
  <si>
    <t xml:space="preserve">For sensitivity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2" x14ac:knownFonts="1">
    <font>
      <sz val="8"/>
      <color theme="1"/>
      <name val="Arial"/>
      <family val="2"/>
    </font>
    <font>
      <sz val="8"/>
      <color theme="1"/>
      <name val="Arial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8"/>
      <color rgb="FF006100"/>
      <name val="Arial"/>
      <family val="2"/>
    </font>
    <font>
      <sz val="8"/>
      <color rgb="FF9C0006"/>
      <name val="Arial"/>
      <family val="2"/>
    </font>
    <font>
      <sz val="8"/>
      <color rgb="FF9C5700"/>
      <name val="Arial"/>
      <family val="2"/>
    </font>
    <font>
      <sz val="8"/>
      <color rgb="FF3F3F76"/>
      <name val="Arial"/>
      <family val="2"/>
    </font>
    <font>
      <b/>
      <sz val="8"/>
      <color rgb="FF3F3F3F"/>
      <name val="Arial"/>
      <family val="2"/>
    </font>
    <font>
      <b/>
      <sz val="8"/>
      <color rgb="FFFA7D00"/>
      <name val="Arial"/>
      <family val="2"/>
    </font>
    <font>
      <sz val="8"/>
      <color rgb="FFFA7D00"/>
      <name val="Arial"/>
      <family val="2"/>
    </font>
    <font>
      <b/>
      <sz val="8"/>
      <color theme="0"/>
      <name val="Arial"/>
      <family val="2"/>
    </font>
    <font>
      <sz val="8"/>
      <color rgb="FFFF0000"/>
      <name val="Arial"/>
      <family val="2"/>
    </font>
    <font>
      <i/>
      <sz val="8"/>
      <color rgb="FF7F7F7F"/>
      <name val="Arial"/>
      <family val="2"/>
    </font>
    <font>
      <b/>
      <sz val="8"/>
      <color theme="1"/>
      <name val="Arial"/>
      <family val="2"/>
    </font>
    <font>
      <sz val="8"/>
      <color theme="0"/>
      <name val="Arial"/>
      <family val="2"/>
    </font>
    <font>
      <sz val="8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4"/>
      <color theme="1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9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7" fontId="0" fillId="0" borderId="0" xfId="0" applyNumberFormat="1" applyAlignment="1">
      <alignment horizontal="right"/>
    </xf>
    <xf numFmtId="2" fontId="16" fillId="33" borderId="0" xfId="0" applyNumberFormat="1" applyFont="1" applyFill="1"/>
    <xf numFmtId="2" fontId="16" fillId="34" borderId="0" xfId="0" applyNumberFormat="1" applyFont="1" applyFill="1"/>
    <xf numFmtId="2" fontId="16" fillId="35" borderId="0" xfId="0" applyNumberFormat="1" applyFont="1" applyFill="1"/>
    <xf numFmtId="0" fontId="0" fillId="0" borderId="0" xfId="0" applyAlignment="1">
      <alignment horizontal="center"/>
    </xf>
    <xf numFmtId="165" fontId="0" fillId="0" borderId="0" xfId="0" applyNumberFormat="1"/>
    <xf numFmtId="165" fontId="16" fillId="36" borderId="0" xfId="0" applyNumberFormat="1" applyFont="1" applyFill="1" applyAlignment="1">
      <alignment horizontal="center"/>
    </xf>
    <xf numFmtId="165" fontId="0" fillId="0" borderId="0" xfId="0" applyNumberFormat="1" applyAlignment="1">
      <alignment horizontal="center"/>
    </xf>
    <xf numFmtId="165" fontId="16" fillId="37" borderId="0" xfId="0" applyNumberFormat="1" applyFont="1" applyFill="1" applyAlignment="1">
      <alignment horizontal="center"/>
    </xf>
    <xf numFmtId="0" fontId="16" fillId="38" borderId="0" xfId="0" applyFont="1" applyFill="1" applyAlignment="1">
      <alignment horizontal="center"/>
    </xf>
    <xf numFmtId="0" fontId="0" fillId="0" borderId="0" xfId="0" applyAlignment="1">
      <alignment vertical="center" wrapText="1"/>
    </xf>
    <xf numFmtId="165" fontId="16" fillId="34" borderId="0" xfId="0" applyNumberFormat="1" applyFont="1" applyFill="1" applyAlignment="1">
      <alignment horizontal="center"/>
    </xf>
    <xf numFmtId="0" fontId="16" fillId="36" borderId="0" xfId="0" applyFont="1" applyFill="1"/>
    <xf numFmtId="0" fontId="16" fillId="33" borderId="0" xfId="0" applyFont="1" applyFill="1"/>
    <xf numFmtId="0" fontId="16" fillId="36" borderId="0" xfId="0" applyFont="1" applyFill="1" applyAlignment="1">
      <alignment horizontal="right"/>
    </xf>
    <xf numFmtId="0" fontId="16" fillId="37" borderId="0" xfId="0" applyFont="1" applyFill="1"/>
    <xf numFmtId="0" fontId="16" fillId="33" borderId="0" xfId="0" applyFont="1" applyFill="1" applyAlignment="1">
      <alignment horizontal="right"/>
    </xf>
    <xf numFmtId="0" fontId="16" fillId="37" borderId="0" xfId="0" applyFont="1" applyFill="1" applyAlignment="1">
      <alignment horizontal="left"/>
    </xf>
    <xf numFmtId="0" fontId="0" fillId="37" borderId="0" xfId="0" applyFill="1"/>
    <xf numFmtId="0" fontId="0" fillId="39" borderId="0" xfId="0" applyFill="1"/>
    <xf numFmtId="0" fontId="0" fillId="33" borderId="0" xfId="0" applyFill="1"/>
    <xf numFmtId="1" fontId="0" fillId="0" borderId="0" xfId="0" applyNumberFormat="1"/>
    <xf numFmtId="165" fontId="16" fillId="34" borderId="0" xfId="0" applyNumberFormat="1" applyFont="1" applyFill="1"/>
    <xf numFmtId="0" fontId="16" fillId="39" borderId="0" xfId="0" applyFont="1" applyFill="1"/>
    <xf numFmtId="165" fontId="16" fillId="35" borderId="0" xfId="0" applyNumberFormat="1" applyFont="1" applyFill="1"/>
    <xf numFmtId="1" fontId="16" fillId="34" borderId="0" xfId="0" applyNumberFormat="1" applyFont="1" applyFill="1" applyAlignment="1">
      <alignment horizontal="center"/>
    </xf>
    <xf numFmtId="1" fontId="16" fillId="39" borderId="0" xfId="0" applyNumberFormat="1" applyFont="1" applyFill="1" applyAlignment="1">
      <alignment horizontal="center"/>
    </xf>
    <xf numFmtId="1" fontId="16" fillId="35" borderId="0" xfId="0" applyNumberFormat="1" applyFont="1" applyFill="1" applyAlignment="1">
      <alignment horizontal="center"/>
    </xf>
    <xf numFmtId="0" fontId="16" fillId="33" borderId="0" xfId="0" applyFont="1" applyFill="1" applyAlignment="1">
      <alignment horizontal="center"/>
    </xf>
    <xf numFmtId="165" fontId="16" fillId="39" borderId="0" xfId="0" applyNumberFormat="1" applyFont="1" applyFill="1"/>
    <xf numFmtId="0" fontId="21" fillId="0" borderId="0" xfId="0" applyFont="1"/>
    <xf numFmtId="0" fontId="21" fillId="33" borderId="0" xfId="0" applyFont="1" applyFill="1"/>
    <xf numFmtId="0" fontId="21" fillId="39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F00"/>
      <color rgb="FF00FFFF"/>
      <color rgb="FFFF99FF"/>
      <color rgb="FF00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Mean monthly temperatures</a:t>
            </a:r>
          </a:p>
          <a:p>
            <a:pPr>
              <a:defRPr/>
            </a:pPr>
            <a:r>
              <a:rPr lang="en-US"/>
              <a:t>Mandoul 2000-2025</a:t>
            </a:r>
          </a:p>
        </c:rich>
      </c:tx>
      <c:layout>
        <c:manualLayout>
          <c:xMode val="edge"/>
          <c:yMode val="edge"/>
          <c:x val="0.44245472563580335"/>
          <c:y val="3.106393234487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5.7076003058094356E-2"/>
          <c:y val="2.7108458292961091E-2"/>
          <c:w val="0.92810246505407934"/>
          <c:h val="0.84073888783621198"/>
        </c:manualLayout>
      </c:layout>
      <c:lineChart>
        <c:grouping val="standard"/>
        <c:varyColors val="0"/>
        <c:ser>
          <c:idx val="0"/>
          <c:order val="0"/>
          <c:tx>
            <c:v>Mandoul Tbar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MandoulTbar1!$C$4:$C$315</c:f>
              <c:numCache>
                <c:formatCode>mmm\-yy</c:formatCode>
                <c:ptCount val="312"/>
                <c:pt idx="0">
                  <c:v>36526</c:v>
                </c:pt>
                <c:pt idx="1">
                  <c:v>36557</c:v>
                </c:pt>
                <c:pt idx="2">
                  <c:v>36586</c:v>
                </c:pt>
                <c:pt idx="3">
                  <c:v>36617</c:v>
                </c:pt>
                <c:pt idx="4">
                  <c:v>36647</c:v>
                </c:pt>
                <c:pt idx="5">
                  <c:v>36678</c:v>
                </c:pt>
                <c:pt idx="6">
                  <c:v>36708</c:v>
                </c:pt>
                <c:pt idx="7">
                  <c:v>36739</c:v>
                </c:pt>
                <c:pt idx="8">
                  <c:v>36770</c:v>
                </c:pt>
                <c:pt idx="9">
                  <c:v>36800</c:v>
                </c:pt>
                <c:pt idx="10">
                  <c:v>36831</c:v>
                </c:pt>
                <c:pt idx="11">
                  <c:v>36861</c:v>
                </c:pt>
                <c:pt idx="12">
                  <c:v>36892</c:v>
                </c:pt>
                <c:pt idx="13">
                  <c:v>36923</c:v>
                </c:pt>
                <c:pt idx="14">
                  <c:v>36951</c:v>
                </c:pt>
                <c:pt idx="15">
                  <c:v>36982</c:v>
                </c:pt>
                <c:pt idx="16">
                  <c:v>37012</c:v>
                </c:pt>
                <c:pt idx="17">
                  <c:v>37043</c:v>
                </c:pt>
                <c:pt idx="18">
                  <c:v>37073</c:v>
                </c:pt>
                <c:pt idx="19">
                  <c:v>37104</c:v>
                </c:pt>
                <c:pt idx="20">
                  <c:v>37135</c:v>
                </c:pt>
                <c:pt idx="21">
                  <c:v>37165</c:v>
                </c:pt>
                <c:pt idx="22">
                  <c:v>37196</c:v>
                </c:pt>
                <c:pt idx="23">
                  <c:v>37226</c:v>
                </c:pt>
                <c:pt idx="24">
                  <c:v>37257</c:v>
                </c:pt>
                <c:pt idx="25">
                  <c:v>37288</c:v>
                </c:pt>
                <c:pt idx="26">
                  <c:v>37316</c:v>
                </c:pt>
                <c:pt idx="27">
                  <c:v>37347</c:v>
                </c:pt>
                <c:pt idx="28">
                  <c:v>37377</c:v>
                </c:pt>
                <c:pt idx="29">
                  <c:v>37408</c:v>
                </c:pt>
                <c:pt idx="30">
                  <c:v>37438</c:v>
                </c:pt>
                <c:pt idx="31">
                  <c:v>37469</c:v>
                </c:pt>
                <c:pt idx="32">
                  <c:v>37500</c:v>
                </c:pt>
                <c:pt idx="33">
                  <c:v>37530</c:v>
                </c:pt>
                <c:pt idx="34">
                  <c:v>37561</c:v>
                </c:pt>
                <c:pt idx="35">
                  <c:v>37591</c:v>
                </c:pt>
                <c:pt idx="36">
                  <c:v>37622</c:v>
                </c:pt>
                <c:pt idx="37">
                  <c:v>37653</c:v>
                </c:pt>
                <c:pt idx="38">
                  <c:v>37681</c:v>
                </c:pt>
                <c:pt idx="39">
                  <c:v>37712</c:v>
                </c:pt>
                <c:pt idx="40">
                  <c:v>37742</c:v>
                </c:pt>
                <c:pt idx="41">
                  <c:v>37773</c:v>
                </c:pt>
                <c:pt idx="42">
                  <c:v>37803</c:v>
                </c:pt>
                <c:pt idx="43">
                  <c:v>37834</c:v>
                </c:pt>
                <c:pt idx="44">
                  <c:v>37865</c:v>
                </c:pt>
                <c:pt idx="45">
                  <c:v>37895</c:v>
                </c:pt>
                <c:pt idx="46">
                  <c:v>37926</c:v>
                </c:pt>
                <c:pt idx="47">
                  <c:v>37956</c:v>
                </c:pt>
                <c:pt idx="48">
                  <c:v>37987</c:v>
                </c:pt>
                <c:pt idx="49">
                  <c:v>38018</c:v>
                </c:pt>
                <c:pt idx="50">
                  <c:v>38047</c:v>
                </c:pt>
                <c:pt idx="51">
                  <c:v>38078</c:v>
                </c:pt>
                <c:pt idx="52">
                  <c:v>38108</c:v>
                </c:pt>
                <c:pt idx="53">
                  <c:v>38139</c:v>
                </c:pt>
                <c:pt idx="54">
                  <c:v>38169</c:v>
                </c:pt>
                <c:pt idx="55">
                  <c:v>38200</c:v>
                </c:pt>
                <c:pt idx="56">
                  <c:v>38231</c:v>
                </c:pt>
                <c:pt idx="57">
                  <c:v>38261</c:v>
                </c:pt>
                <c:pt idx="58">
                  <c:v>38292</c:v>
                </c:pt>
                <c:pt idx="59">
                  <c:v>38322</c:v>
                </c:pt>
                <c:pt idx="60">
                  <c:v>38353</c:v>
                </c:pt>
                <c:pt idx="61">
                  <c:v>38384</c:v>
                </c:pt>
                <c:pt idx="62">
                  <c:v>38412</c:v>
                </c:pt>
                <c:pt idx="63">
                  <c:v>38443</c:v>
                </c:pt>
                <c:pt idx="64">
                  <c:v>38473</c:v>
                </c:pt>
                <c:pt idx="65">
                  <c:v>38504</c:v>
                </c:pt>
                <c:pt idx="66">
                  <c:v>38534</c:v>
                </c:pt>
                <c:pt idx="67">
                  <c:v>38565</c:v>
                </c:pt>
                <c:pt idx="68">
                  <c:v>38596</c:v>
                </c:pt>
                <c:pt idx="69">
                  <c:v>38626</c:v>
                </c:pt>
                <c:pt idx="70">
                  <c:v>38657</c:v>
                </c:pt>
                <c:pt idx="71">
                  <c:v>38687</c:v>
                </c:pt>
                <c:pt idx="72">
                  <c:v>38718</c:v>
                </c:pt>
                <c:pt idx="73">
                  <c:v>38749</c:v>
                </c:pt>
                <c:pt idx="74">
                  <c:v>38777</c:v>
                </c:pt>
                <c:pt idx="75">
                  <c:v>38808</c:v>
                </c:pt>
                <c:pt idx="76">
                  <c:v>38838</c:v>
                </c:pt>
                <c:pt idx="77">
                  <c:v>38869</c:v>
                </c:pt>
                <c:pt idx="78">
                  <c:v>38899</c:v>
                </c:pt>
                <c:pt idx="79">
                  <c:v>38930</c:v>
                </c:pt>
                <c:pt idx="80">
                  <c:v>38961</c:v>
                </c:pt>
                <c:pt idx="81">
                  <c:v>38991</c:v>
                </c:pt>
                <c:pt idx="82">
                  <c:v>39022</c:v>
                </c:pt>
                <c:pt idx="83">
                  <c:v>39052</c:v>
                </c:pt>
                <c:pt idx="84">
                  <c:v>39083</c:v>
                </c:pt>
                <c:pt idx="85">
                  <c:v>39114</c:v>
                </c:pt>
                <c:pt idx="86">
                  <c:v>39142</c:v>
                </c:pt>
                <c:pt idx="87">
                  <c:v>39173</c:v>
                </c:pt>
                <c:pt idx="88">
                  <c:v>39203</c:v>
                </c:pt>
                <c:pt idx="89">
                  <c:v>39234</c:v>
                </c:pt>
                <c:pt idx="90">
                  <c:v>39264</c:v>
                </c:pt>
                <c:pt idx="91">
                  <c:v>39295</c:v>
                </c:pt>
                <c:pt idx="92">
                  <c:v>39326</c:v>
                </c:pt>
                <c:pt idx="93">
                  <c:v>39356</c:v>
                </c:pt>
                <c:pt idx="94">
                  <c:v>39387</c:v>
                </c:pt>
                <c:pt idx="95">
                  <c:v>39417</c:v>
                </c:pt>
                <c:pt idx="96">
                  <c:v>39448</c:v>
                </c:pt>
                <c:pt idx="97">
                  <c:v>39479</c:v>
                </c:pt>
                <c:pt idx="98">
                  <c:v>39508</c:v>
                </c:pt>
                <c:pt idx="99">
                  <c:v>39539</c:v>
                </c:pt>
                <c:pt idx="100">
                  <c:v>39569</c:v>
                </c:pt>
                <c:pt idx="101">
                  <c:v>39600</c:v>
                </c:pt>
                <c:pt idx="102">
                  <c:v>39630</c:v>
                </c:pt>
                <c:pt idx="103">
                  <c:v>39661</c:v>
                </c:pt>
                <c:pt idx="104">
                  <c:v>39692</c:v>
                </c:pt>
                <c:pt idx="105">
                  <c:v>39722</c:v>
                </c:pt>
                <c:pt idx="106">
                  <c:v>39753</c:v>
                </c:pt>
                <c:pt idx="107">
                  <c:v>39783</c:v>
                </c:pt>
                <c:pt idx="108">
                  <c:v>39814</c:v>
                </c:pt>
                <c:pt idx="109">
                  <c:v>39845</c:v>
                </c:pt>
                <c:pt idx="110">
                  <c:v>39873</c:v>
                </c:pt>
                <c:pt idx="111">
                  <c:v>39904</c:v>
                </c:pt>
                <c:pt idx="112">
                  <c:v>39934</c:v>
                </c:pt>
                <c:pt idx="113">
                  <c:v>39965</c:v>
                </c:pt>
                <c:pt idx="114">
                  <c:v>39995</c:v>
                </c:pt>
                <c:pt idx="115">
                  <c:v>40026</c:v>
                </c:pt>
                <c:pt idx="116">
                  <c:v>40057</c:v>
                </c:pt>
                <c:pt idx="117">
                  <c:v>40087</c:v>
                </c:pt>
                <c:pt idx="118">
                  <c:v>40118</c:v>
                </c:pt>
                <c:pt idx="119">
                  <c:v>40148</c:v>
                </c:pt>
                <c:pt idx="120">
                  <c:v>40179</c:v>
                </c:pt>
                <c:pt idx="121">
                  <c:v>40210</c:v>
                </c:pt>
                <c:pt idx="122">
                  <c:v>40238</c:v>
                </c:pt>
                <c:pt idx="123">
                  <c:v>40269</c:v>
                </c:pt>
                <c:pt idx="124">
                  <c:v>40299</c:v>
                </c:pt>
                <c:pt idx="125">
                  <c:v>40330</c:v>
                </c:pt>
                <c:pt idx="126">
                  <c:v>40360</c:v>
                </c:pt>
                <c:pt idx="127">
                  <c:v>40391</c:v>
                </c:pt>
                <c:pt idx="128">
                  <c:v>40422</c:v>
                </c:pt>
                <c:pt idx="129">
                  <c:v>40452</c:v>
                </c:pt>
                <c:pt idx="130">
                  <c:v>40483</c:v>
                </c:pt>
                <c:pt idx="131">
                  <c:v>40513</c:v>
                </c:pt>
                <c:pt idx="132">
                  <c:v>40544</c:v>
                </c:pt>
                <c:pt idx="133">
                  <c:v>40575</c:v>
                </c:pt>
                <c:pt idx="134">
                  <c:v>40603</c:v>
                </c:pt>
                <c:pt idx="135">
                  <c:v>40634</c:v>
                </c:pt>
                <c:pt idx="136">
                  <c:v>40664</c:v>
                </c:pt>
                <c:pt idx="137">
                  <c:v>40695</c:v>
                </c:pt>
                <c:pt idx="138">
                  <c:v>40725</c:v>
                </c:pt>
                <c:pt idx="139">
                  <c:v>40756</c:v>
                </c:pt>
                <c:pt idx="140">
                  <c:v>40787</c:v>
                </c:pt>
                <c:pt idx="141">
                  <c:v>40817</c:v>
                </c:pt>
                <c:pt idx="142">
                  <c:v>40848</c:v>
                </c:pt>
                <c:pt idx="143">
                  <c:v>40878</c:v>
                </c:pt>
                <c:pt idx="144">
                  <c:v>40909</c:v>
                </c:pt>
                <c:pt idx="145">
                  <c:v>40940</c:v>
                </c:pt>
                <c:pt idx="146">
                  <c:v>40969</c:v>
                </c:pt>
                <c:pt idx="147">
                  <c:v>41000</c:v>
                </c:pt>
                <c:pt idx="148">
                  <c:v>41030</c:v>
                </c:pt>
                <c:pt idx="149">
                  <c:v>41061</c:v>
                </c:pt>
                <c:pt idx="150">
                  <c:v>41091</c:v>
                </c:pt>
                <c:pt idx="151">
                  <c:v>41122</c:v>
                </c:pt>
                <c:pt idx="152">
                  <c:v>41153</c:v>
                </c:pt>
                <c:pt idx="153">
                  <c:v>41183</c:v>
                </c:pt>
                <c:pt idx="154">
                  <c:v>41214</c:v>
                </c:pt>
                <c:pt idx="155">
                  <c:v>41244</c:v>
                </c:pt>
                <c:pt idx="156">
                  <c:v>41275</c:v>
                </c:pt>
                <c:pt idx="157">
                  <c:v>41306</c:v>
                </c:pt>
                <c:pt idx="158">
                  <c:v>41334</c:v>
                </c:pt>
                <c:pt idx="159">
                  <c:v>41365</c:v>
                </c:pt>
                <c:pt idx="160">
                  <c:v>41395</c:v>
                </c:pt>
                <c:pt idx="161">
                  <c:v>41426</c:v>
                </c:pt>
                <c:pt idx="162">
                  <c:v>41456</c:v>
                </c:pt>
                <c:pt idx="163">
                  <c:v>41487</c:v>
                </c:pt>
                <c:pt idx="164">
                  <c:v>41518</c:v>
                </c:pt>
                <c:pt idx="165">
                  <c:v>41548</c:v>
                </c:pt>
                <c:pt idx="166">
                  <c:v>41579</c:v>
                </c:pt>
                <c:pt idx="167">
                  <c:v>41609</c:v>
                </c:pt>
                <c:pt idx="168">
                  <c:v>41640</c:v>
                </c:pt>
                <c:pt idx="169">
                  <c:v>41671</c:v>
                </c:pt>
                <c:pt idx="170">
                  <c:v>41699</c:v>
                </c:pt>
                <c:pt idx="171">
                  <c:v>41730</c:v>
                </c:pt>
                <c:pt idx="172">
                  <c:v>41760</c:v>
                </c:pt>
                <c:pt idx="173">
                  <c:v>41791</c:v>
                </c:pt>
                <c:pt idx="174">
                  <c:v>41821</c:v>
                </c:pt>
                <c:pt idx="175">
                  <c:v>41852</c:v>
                </c:pt>
                <c:pt idx="176">
                  <c:v>41883</c:v>
                </c:pt>
                <c:pt idx="177">
                  <c:v>41913</c:v>
                </c:pt>
                <c:pt idx="178">
                  <c:v>41944</c:v>
                </c:pt>
                <c:pt idx="179">
                  <c:v>41974</c:v>
                </c:pt>
                <c:pt idx="180">
                  <c:v>42005</c:v>
                </c:pt>
                <c:pt idx="181">
                  <c:v>42036</c:v>
                </c:pt>
                <c:pt idx="182">
                  <c:v>42064</c:v>
                </c:pt>
                <c:pt idx="183">
                  <c:v>42095</c:v>
                </c:pt>
                <c:pt idx="184">
                  <c:v>42125</c:v>
                </c:pt>
                <c:pt idx="185">
                  <c:v>42156</c:v>
                </c:pt>
                <c:pt idx="186">
                  <c:v>42186</c:v>
                </c:pt>
                <c:pt idx="187">
                  <c:v>42217</c:v>
                </c:pt>
                <c:pt idx="188">
                  <c:v>42248</c:v>
                </c:pt>
                <c:pt idx="189">
                  <c:v>42278</c:v>
                </c:pt>
                <c:pt idx="190">
                  <c:v>42309</c:v>
                </c:pt>
                <c:pt idx="191">
                  <c:v>42339</c:v>
                </c:pt>
                <c:pt idx="192">
                  <c:v>42370</c:v>
                </c:pt>
                <c:pt idx="193">
                  <c:v>42401</c:v>
                </c:pt>
                <c:pt idx="194">
                  <c:v>42430</c:v>
                </c:pt>
                <c:pt idx="195">
                  <c:v>42461</c:v>
                </c:pt>
                <c:pt idx="196">
                  <c:v>42491</c:v>
                </c:pt>
                <c:pt idx="197">
                  <c:v>42522</c:v>
                </c:pt>
                <c:pt idx="198">
                  <c:v>42552</c:v>
                </c:pt>
                <c:pt idx="199">
                  <c:v>42583</c:v>
                </c:pt>
                <c:pt idx="200">
                  <c:v>42614</c:v>
                </c:pt>
                <c:pt idx="201">
                  <c:v>42644</c:v>
                </c:pt>
                <c:pt idx="202">
                  <c:v>42675</c:v>
                </c:pt>
                <c:pt idx="203">
                  <c:v>42705</c:v>
                </c:pt>
                <c:pt idx="204">
                  <c:v>42736</c:v>
                </c:pt>
                <c:pt idx="205">
                  <c:v>42767</c:v>
                </c:pt>
                <c:pt idx="206">
                  <c:v>42795</c:v>
                </c:pt>
                <c:pt idx="207">
                  <c:v>42826</c:v>
                </c:pt>
                <c:pt idx="208">
                  <c:v>42856</c:v>
                </c:pt>
                <c:pt idx="209">
                  <c:v>42887</c:v>
                </c:pt>
                <c:pt idx="210">
                  <c:v>42917</c:v>
                </c:pt>
                <c:pt idx="211">
                  <c:v>42948</c:v>
                </c:pt>
                <c:pt idx="212">
                  <c:v>42979</c:v>
                </c:pt>
                <c:pt idx="213">
                  <c:v>43009</c:v>
                </c:pt>
                <c:pt idx="214">
                  <c:v>43040</c:v>
                </c:pt>
                <c:pt idx="215">
                  <c:v>43070</c:v>
                </c:pt>
                <c:pt idx="216">
                  <c:v>43101</c:v>
                </c:pt>
                <c:pt idx="217">
                  <c:v>43132</c:v>
                </c:pt>
                <c:pt idx="218">
                  <c:v>43160</c:v>
                </c:pt>
                <c:pt idx="219">
                  <c:v>43191</c:v>
                </c:pt>
                <c:pt idx="220">
                  <c:v>43221</c:v>
                </c:pt>
                <c:pt idx="221">
                  <c:v>43252</c:v>
                </c:pt>
                <c:pt idx="222">
                  <c:v>43282</c:v>
                </c:pt>
                <c:pt idx="223">
                  <c:v>43313</c:v>
                </c:pt>
                <c:pt idx="224">
                  <c:v>43344</c:v>
                </c:pt>
                <c:pt idx="225">
                  <c:v>43374</c:v>
                </c:pt>
                <c:pt idx="226">
                  <c:v>43405</c:v>
                </c:pt>
                <c:pt idx="227">
                  <c:v>43435</c:v>
                </c:pt>
                <c:pt idx="228">
                  <c:v>43466</c:v>
                </c:pt>
                <c:pt idx="229">
                  <c:v>43497</c:v>
                </c:pt>
                <c:pt idx="230">
                  <c:v>43525</c:v>
                </c:pt>
                <c:pt idx="231">
                  <c:v>43556</c:v>
                </c:pt>
                <c:pt idx="232">
                  <c:v>43586</c:v>
                </c:pt>
                <c:pt idx="233">
                  <c:v>43617</c:v>
                </c:pt>
                <c:pt idx="234">
                  <c:v>43647</c:v>
                </c:pt>
                <c:pt idx="235">
                  <c:v>43678</c:v>
                </c:pt>
                <c:pt idx="236">
                  <c:v>43709</c:v>
                </c:pt>
                <c:pt idx="237">
                  <c:v>43739</c:v>
                </c:pt>
                <c:pt idx="238">
                  <c:v>43770</c:v>
                </c:pt>
                <c:pt idx="239">
                  <c:v>43800</c:v>
                </c:pt>
                <c:pt idx="240">
                  <c:v>43831</c:v>
                </c:pt>
                <c:pt idx="241">
                  <c:v>43862</c:v>
                </c:pt>
                <c:pt idx="242">
                  <c:v>43891</c:v>
                </c:pt>
                <c:pt idx="243">
                  <c:v>43922</c:v>
                </c:pt>
                <c:pt idx="244">
                  <c:v>43952</c:v>
                </c:pt>
                <c:pt idx="245">
                  <c:v>43983</c:v>
                </c:pt>
                <c:pt idx="246">
                  <c:v>44013</c:v>
                </c:pt>
                <c:pt idx="247">
                  <c:v>44044</c:v>
                </c:pt>
                <c:pt idx="248">
                  <c:v>44075</c:v>
                </c:pt>
                <c:pt idx="249">
                  <c:v>44105</c:v>
                </c:pt>
                <c:pt idx="250">
                  <c:v>44136</c:v>
                </c:pt>
                <c:pt idx="251">
                  <c:v>44166</c:v>
                </c:pt>
                <c:pt idx="252">
                  <c:v>44197</c:v>
                </c:pt>
                <c:pt idx="253">
                  <c:v>44228</c:v>
                </c:pt>
                <c:pt idx="254">
                  <c:v>44256</c:v>
                </c:pt>
                <c:pt idx="255">
                  <c:v>44287</c:v>
                </c:pt>
                <c:pt idx="256">
                  <c:v>44317</c:v>
                </c:pt>
                <c:pt idx="257">
                  <c:v>44348</c:v>
                </c:pt>
                <c:pt idx="258">
                  <c:v>44378</c:v>
                </c:pt>
                <c:pt idx="259">
                  <c:v>44409</c:v>
                </c:pt>
                <c:pt idx="260">
                  <c:v>44440</c:v>
                </c:pt>
                <c:pt idx="261">
                  <c:v>44470</c:v>
                </c:pt>
                <c:pt idx="262">
                  <c:v>44501</c:v>
                </c:pt>
                <c:pt idx="263">
                  <c:v>44531</c:v>
                </c:pt>
                <c:pt idx="264">
                  <c:v>44562</c:v>
                </c:pt>
                <c:pt idx="265">
                  <c:v>44593</c:v>
                </c:pt>
                <c:pt idx="266">
                  <c:v>44621</c:v>
                </c:pt>
                <c:pt idx="267">
                  <c:v>44652</c:v>
                </c:pt>
                <c:pt idx="268">
                  <c:v>44682</c:v>
                </c:pt>
                <c:pt idx="269">
                  <c:v>44713</c:v>
                </c:pt>
                <c:pt idx="270">
                  <c:v>44743</c:v>
                </c:pt>
                <c:pt idx="271">
                  <c:v>44774</c:v>
                </c:pt>
                <c:pt idx="272">
                  <c:v>44805</c:v>
                </c:pt>
                <c:pt idx="273">
                  <c:v>44835</c:v>
                </c:pt>
                <c:pt idx="274">
                  <c:v>44866</c:v>
                </c:pt>
                <c:pt idx="275">
                  <c:v>44896</c:v>
                </c:pt>
                <c:pt idx="276">
                  <c:v>44927</c:v>
                </c:pt>
                <c:pt idx="277">
                  <c:v>44958</c:v>
                </c:pt>
                <c:pt idx="278">
                  <c:v>44986</c:v>
                </c:pt>
                <c:pt idx="279">
                  <c:v>45017</c:v>
                </c:pt>
                <c:pt idx="280">
                  <c:v>45047</c:v>
                </c:pt>
                <c:pt idx="281">
                  <c:v>45078</c:v>
                </c:pt>
                <c:pt idx="282">
                  <c:v>45108</c:v>
                </c:pt>
                <c:pt idx="283">
                  <c:v>45139</c:v>
                </c:pt>
                <c:pt idx="284">
                  <c:v>45170</c:v>
                </c:pt>
                <c:pt idx="285">
                  <c:v>45200</c:v>
                </c:pt>
                <c:pt idx="286">
                  <c:v>45231</c:v>
                </c:pt>
                <c:pt idx="287">
                  <c:v>45261</c:v>
                </c:pt>
                <c:pt idx="288">
                  <c:v>45292</c:v>
                </c:pt>
                <c:pt idx="289">
                  <c:v>45323</c:v>
                </c:pt>
                <c:pt idx="290">
                  <c:v>45352</c:v>
                </c:pt>
                <c:pt idx="291">
                  <c:v>45383</c:v>
                </c:pt>
                <c:pt idx="292">
                  <c:v>45413</c:v>
                </c:pt>
                <c:pt idx="293">
                  <c:v>45444</c:v>
                </c:pt>
                <c:pt idx="294">
                  <c:v>45474</c:v>
                </c:pt>
                <c:pt idx="295">
                  <c:v>45505</c:v>
                </c:pt>
                <c:pt idx="296">
                  <c:v>45536</c:v>
                </c:pt>
                <c:pt idx="297">
                  <c:v>45566</c:v>
                </c:pt>
                <c:pt idx="298">
                  <c:v>45597</c:v>
                </c:pt>
                <c:pt idx="299">
                  <c:v>45627</c:v>
                </c:pt>
                <c:pt idx="300">
                  <c:v>45658</c:v>
                </c:pt>
                <c:pt idx="301">
                  <c:v>45689</c:v>
                </c:pt>
                <c:pt idx="302">
                  <c:v>45717</c:v>
                </c:pt>
                <c:pt idx="303">
                  <c:v>45748</c:v>
                </c:pt>
                <c:pt idx="304">
                  <c:v>45778</c:v>
                </c:pt>
                <c:pt idx="305">
                  <c:v>45809</c:v>
                </c:pt>
                <c:pt idx="306">
                  <c:v>45839</c:v>
                </c:pt>
                <c:pt idx="307">
                  <c:v>45870</c:v>
                </c:pt>
                <c:pt idx="308">
                  <c:v>45901</c:v>
                </c:pt>
                <c:pt idx="309">
                  <c:v>45931</c:v>
                </c:pt>
                <c:pt idx="310">
                  <c:v>45962</c:v>
                </c:pt>
                <c:pt idx="311">
                  <c:v>45992</c:v>
                </c:pt>
              </c:numCache>
            </c:numRef>
          </c:cat>
          <c:val>
            <c:numRef>
              <c:f>MandoulTbar1!$E$4:$E$315</c:f>
              <c:numCache>
                <c:formatCode>0.00</c:formatCode>
                <c:ptCount val="312"/>
                <c:pt idx="0">
                  <c:v>28.65</c:v>
                </c:pt>
                <c:pt idx="1">
                  <c:v>29.47</c:v>
                </c:pt>
                <c:pt idx="2">
                  <c:v>32.49</c:v>
                </c:pt>
                <c:pt idx="3">
                  <c:v>34.909999999999997</c:v>
                </c:pt>
                <c:pt idx="4">
                  <c:v>33.380000000000003</c:v>
                </c:pt>
                <c:pt idx="5">
                  <c:v>29.31</c:v>
                </c:pt>
                <c:pt idx="6">
                  <c:v>26.85</c:v>
                </c:pt>
                <c:pt idx="7">
                  <c:v>25.37</c:v>
                </c:pt>
                <c:pt idx="8">
                  <c:v>26.07</c:v>
                </c:pt>
                <c:pt idx="9">
                  <c:v>27.5</c:v>
                </c:pt>
                <c:pt idx="10">
                  <c:v>29.97</c:v>
                </c:pt>
                <c:pt idx="11">
                  <c:v>28.14</c:v>
                </c:pt>
                <c:pt idx="12">
                  <c:v>26.94</c:v>
                </c:pt>
                <c:pt idx="13">
                  <c:v>29.59</c:v>
                </c:pt>
                <c:pt idx="14">
                  <c:v>33.340000000000003</c:v>
                </c:pt>
                <c:pt idx="15">
                  <c:v>33.979999999999997</c:v>
                </c:pt>
                <c:pt idx="16">
                  <c:v>32.409999999999997</c:v>
                </c:pt>
                <c:pt idx="17">
                  <c:v>29.05</c:v>
                </c:pt>
                <c:pt idx="18">
                  <c:v>27.16</c:v>
                </c:pt>
                <c:pt idx="19">
                  <c:v>25.51</c:v>
                </c:pt>
                <c:pt idx="20">
                  <c:v>26.01</c:v>
                </c:pt>
                <c:pt idx="21">
                  <c:v>26.99</c:v>
                </c:pt>
                <c:pt idx="22">
                  <c:v>28.76</c:v>
                </c:pt>
                <c:pt idx="23">
                  <c:v>29.3</c:v>
                </c:pt>
                <c:pt idx="24">
                  <c:v>27.68</c:v>
                </c:pt>
                <c:pt idx="25">
                  <c:v>30.74</c:v>
                </c:pt>
                <c:pt idx="26">
                  <c:v>33.340000000000003</c:v>
                </c:pt>
                <c:pt idx="27">
                  <c:v>35.28</c:v>
                </c:pt>
                <c:pt idx="28">
                  <c:v>34.880000000000003</c:v>
                </c:pt>
                <c:pt idx="29">
                  <c:v>30.97</c:v>
                </c:pt>
                <c:pt idx="30">
                  <c:v>28.81</c:v>
                </c:pt>
                <c:pt idx="31">
                  <c:v>25.6</c:v>
                </c:pt>
                <c:pt idx="32">
                  <c:v>26.16</c:v>
                </c:pt>
                <c:pt idx="33">
                  <c:v>28.06</c:v>
                </c:pt>
                <c:pt idx="34">
                  <c:v>29.85</c:v>
                </c:pt>
                <c:pt idx="35">
                  <c:v>28.69</c:v>
                </c:pt>
                <c:pt idx="36">
                  <c:v>28.68</c:v>
                </c:pt>
                <c:pt idx="37">
                  <c:v>32.04</c:v>
                </c:pt>
                <c:pt idx="38">
                  <c:v>34.229999999999997</c:v>
                </c:pt>
                <c:pt idx="39">
                  <c:v>33.26</c:v>
                </c:pt>
                <c:pt idx="40">
                  <c:v>32.64</c:v>
                </c:pt>
                <c:pt idx="41">
                  <c:v>28.52</c:v>
                </c:pt>
                <c:pt idx="42">
                  <c:v>26.46</c:v>
                </c:pt>
                <c:pt idx="43">
                  <c:v>25.62</c:v>
                </c:pt>
                <c:pt idx="44">
                  <c:v>26.28</c:v>
                </c:pt>
                <c:pt idx="45">
                  <c:v>27.44</c:v>
                </c:pt>
                <c:pt idx="46">
                  <c:v>29.13</c:v>
                </c:pt>
                <c:pt idx="47">
                  <c:v>28.77</c:v>
                </c:pt>
                <c:pt idx="48">
                  <c:v>30.12</c:v>
                </c:pt>
                <c:pt idx="49">
                  <c:v>30.56</c:v>
                </c:pt>
                <c:pt idx="50">
                  <c:v>32.549999999999997</c:v>
                </c:pt>
                <c:pt idx="51">
                  <c:v>34.159999999999997</c:v>
                </c:pt>
                <c:pt idx="52">
                  <c:v>32.14</c:v>
                </c:pt>
                <c:pt idx="53">
                  <c:v>29.67</c:v>
                </c:pt>
                <c:pt idx="54">
                  <c:v>27.15</c:v>
                </c:pt>
                <c:pt idx="55">
                  <c:v>25.9</c:v>
                </c:pt>
                <c:pt idx="56">
                  <c:v>25.96</c:v>
                </c:pt>
                <c:pt idx="57">
                  <c:v>27.11</c:v>
                </c:pt>
                <c:pt idx="58">
                  <c:v>29.43</c:v>
                </c:pt>
                <c:pt idx="59">
                  <c:v>28.82</c:v>
                </c:pt>
                <c:pt idx="60">
                  <c:v>28.15</c:v>
                </c:pt>
                <c:pt idx="61">
                  <c:v>33.53</c:v>
                </c:pt>
                <c:pt idx="62">
                  <c:v>34.659999999999997</c:v>
                </c:pt>
                <c:pt idx="63">
                  <c:v>34.42</c:v>
                </c:pt>
                <c:pt idx="64">
                  <c:v>29.49</c:v>
                </c:pt>
                <c:pt idx="65">
                  <c:v>29.41</c:v>
                </c:pt>
                <c:pt idx="66">
                  <c:v>26.76</c:v>
                </c:pt>
                <c:pt idx="67">
                  <c:v>26.27</c:v>
                </c:pt>
                <c:pt idx="68">
                  <c:v>26.4</c:v>
                </c:pt>
                <c:pt idx="69">
                  <c:v>28.04</c:v>
                </c:pt>
                <c:pt idx="70">
                  <c:v>29.95</c:v>
                </c:pt>
                <c:pt idx="71">
                  <c:v>30.64</c:v>
                </c:pt>
                <c:pt idx="72">
                  <c:v>31.28</c:v>
                </c:pt>
                <c:pt idx="73">
                  <c:v>33.24</c:v>
                </c:pt>
                <c:pt idx="74">
                  <c:v>33.61</c:v>
                </c:pt>
                <c:pt idx="75">
                  <c:v>34.06</c:v>
                </c:pt>
                <c:pt idx="76">
                  <c:v>29.74</c:v>
                </c:pt>
                <c:pt idx="77">
                  <c:v>30.54</c:v>
                </c:pt>
                <c:pt idx="78">
                  <c:v>27.81</c:v>
                </c:pt>
                <c:pt idx="79">
                  <c:v>25.49</c:v>
                </c:pt>
                <c:pt idx="80">
                  <c:v>25.53</c:v>
                </c:pt>
                <c:pt idx="81">
                  <c:v>26.73</c:v>
                </c:pt>
                <c:pt idx="82">
                  <c:v>26.77</c:v>
                </c:pt>
                <c:pt idx="83">
                  <c:v>27.15</c:v>
                </c:pt>
                <c:pt idx="84">
                  <c:v>27.83</c:v>
                </c:pt>
                <c:pt idx="85">
                  <c:v>30.93</c:v>
                </c:pt>
                <c:pt idx="86">
                  <c:v>33.6</c:v>
                </c:pt>
                <c:pt idx="87">
                  <c:v>34.03</c:v>
                </c:pt>
                <c:pt idx="88">
                  <c:v>31.85</c:v>
                </c:pt>
                <c:pt idx="89">
                  <c:v>29.37</c:v>
                </c:pt>
                <c:pt idx="90">
                  <c:v>27.37</c:v>
                </c:pt>
                <c:pt idx="91">
                  <c:v>24.92</c:v>
                </c:pt>
                <c:pt idx="92">
                  <c:v>25.46</c:v>
                </c:pt>
                <c:pt idx="93">
                  <c:v>25.94</c:v>
                </c:pt>
                <c:pt idx="94">
                  <c:v>26.68</c:v>
                </c:pt>
                <c:pt idx="95">
                  <c:v>27.46</c:v>
                </c:pt>
                <c:pt idx="96">
                  <c:v>28.26</c:v>
                </c:pt>
                <c:pt idx="97">
                  <c:v>30.08</c:v>
                </c:pt>
                <c:pt idx="98">
                  <c:v>33.46</c:v>
                </c:pt>
                <c:pt idx="99">
                  <c:v>32.82</c:v>
                </c:pt>
                <c:pt idx="100">
                  <c:v>32.770000000000003</c:v>
                </c:pt>
                <c:pt idx="101">
                  <c:v>29.53</c:v>
                </c:pt>
                <c:pt idx="102">
                  <c:v>26.33</c:v>
                </c:pt>
                <c:pt idx="103">
                  <c:v>24.94</c:v>
                </c:pt>
                <c:pt idx="104">
                  <c:v>25.49</c:v>
                </c:pt>
                <c:pt idx="105">
                  <c:v>25.85</c:v>
                </c:pt>
                <c:pt idx="106">
                  <c:v>26.21</c:v>
                </c:pt>
                <c:pt idx="107">
                  <c:v>27.49</c:v>
                </c:pt>
                <c:pt idx="108">
                  <c:v>29.21</c:v>
                </c:pt>
                <c:pt idx="109">
                  <c:v>31.49</c:v>
                </c:pt>
                <c:pt idx="110">
                  <c:v>33.340000000000003</c:v>
                </c:pt>
                <c:pt idx="111">
                  <c:v>32.5</c:v>
                </c:pt>
                <c:pt idx="112">
                  <c:v>31.7</c:v>
                </c:pt>
                <c:pt idx="113">
                  <c:v>28.22</c:v>
                </c:pt>
                <c:pt idx="114">
                  <c:v>26.01</c:v>
                </c:pt>
                <c:pt idx="115">
                  <c:v>25.7</c:v>
                </c:pt>
                <c:pt idx="116">
                  <c:v>25.79</c:v>
                </c:pt>
                <c:pt idx="117">
                  <c:v>26.38</c:v>
                </c:pt>
                <c:pt idx="118">
                  <c:v>28.35</c:v>
                </c:pt>
                <c:pt idx="119">
                  <c:v>28.53</c:v>
                </c:pt>
                <c:pt idx="120">
                  <c:v>29.33</c:v>
                </c:pt>
                <c:pt idx="121">
                  <c:v>32.67</c:v>
                </c:pt>
                <c:pt idx="122">
                  <c:v>32.43</c:v>
                </c:pt>
                <c:pt idx="123">
                  <c:v>33.6</c:v>
                </c:pt>
                <c:pt idx="124">
                  <c:v>30.73</c:v>
                </c:pt>
                <c:pt idx="125">
                  <c:v>28.07</c:v>
                </c:pt>
                <c:pt idx="126">
                  <c:v>25.96</c:v>
                </c:pt>
                <c:pt idx="127">
                  <c:v>25.03</c:v>
                </c:pt>
                <c:pt idx="128">
                  <c:v>25.13</c:v>
                </c:pt>
                <c:pt idx="129">
                  <c:v>25.84</c:v>
                </c:pt>
                <c:pt idx="130">
                  <c:v>26.68</c:v>
                </c:pt>
                <c:pt idx="131">
                  <c:v>26.12</c:v>
                </c:pt>
                <c:pt idx="132">
                  <c:v>27.19</c:v>
                </c:pt>
                <c:pt idx="133">
                  <c:v>31.36</c:v>
                </c:pt>
                <c:pt idx="134">
                  <c:v>32.24</c:v>
                </c:pt>
                <c:pt idx="135">
                  <c:v>33.35</c:v>
                </c:pt>
                <c:pt idx="136">
                  <c:v>30.62</c:v>
                </c:pt>
                <c:pt idx="137">
                  <c:v>29.08</c:v>
                </c:pt>
                <c:pt idx="138">
                  <c:v>26.23</c:v>
                </c:pt>
                <c:pt idx="139">
                  <c:v>24.97</c:v>
                </c:pt>
                <c:pt idx="140">
                  <c:v>25.05</c:v>
                </c:pt>
                <c:pt idx="141">
                  <c:v>25.58</c:v>
                </c:pt>
                <c:pt idx="142">
                  <c:v>24.94</c:v>
                </c:pt>
                <c:pt idx="143">
                  <c:v>25.47</c:v>
                </c:pt>
                <c:pt idx="144">
                  <c:v>27.89</c:v>
                </c:pt>
                <c:pt idx="145">
                  <c:v>31.77</c:v>
                </c:pt>
                <c:pt idx="146">
                  <c:v>32.46</c:v>
                </c:pt>
                <c:pt idx="147">
                  <c:v>32.92</c:v>
                </c:pt>
                <c:pt idx="148">
                  <c:v>29.83</c:v>
                </c:pt>
                <c:pt idx="149">
                  <c:v>26.3</c:v>
                </c:pt>
                <c:pt idx="150">
                  <c:v>24.96</c:v>
                </c:pt>
                <c:pt idx="151">
                  <c:v>24.66</c:v>
                </c:pt>
                <c:pt idx="152">
                  <c:v>25.1</c:v>
                </c:pt>
                <c:pt idx="153">
                  <c:v>25.92</c:v>
                </c:pt>
                <c:pt idx="154">
                  <c:v>26.12</c:v>
                </c:pt>
                <c:pt idx="155">
                  <c:v>26.38</c:v>
                </c:pt>
                <c:pt idx="156">
                  <c:v>29.37</c:v>
                </c:pt>
                <c:pt idx="157">
                  <c:v>31.98</c:v>
                </c:pt>
                <c:pt idx="158">
                  <c:v>33.700000000000003</c:v>
                </c:pt>
                <c:pt idx="159">
                  <c:v>33.03</c:v>
                </c:pt>
                <c:pt idx="160">
                  <c:v>29.83</c:v>
                </c:pt>
                <c:pt idx="161">
                  <c:v>27.92</c:v>
                </c:pt>
                <c:pt idx="162">
                  <c:v>25.43</c:v>
                </c:pt>
                <c:pt idx="163">
                  <c:v>24.51</c:v>
                </c:pt>
                <c:pt idx="164">
                  <c:v>25.32</c:v>
                </c:pt>
                <c:pt idx="165">
                  <c:v>25.94</c:v>
                </c:pt>
                <c:pt idx="166">
                  <c:v>26.87</c:v>
                </c:pt>
                <c:pt idx="167">
                  <c:v>27.06</c:v>
                </c:pt>
                <c:pt idx="168">
                  <c:v>28.42</c:v>
                </c:pt>
                <c:pt idx="169">
                  <c:v>30.81</c:v>
                </c:pt>
                <c:pt idx="170">
                  <c:v>32.659999999999997</c:v>
                </c:pt>
                <c:pt idx="171">
                  <c:v>32.39</c:v>
                </c:pt>
                <c:pt idx="172">
                  <c:v>29.1</c:v>
                </c:pt>
                <c:pt idx="173">
                  <c:v>27.67</c:v>
                </c:pt>
                <c:pt idx="174">
                  <c:v>25.98</c:v>
                </c:pt>
                <c:pt idx="175">
                  <c:v>24.71</c:v>
                </c:pt>
                <c:pt idx="176">
                  <c:v>25.13</c:v>
                </c:pt>
                <c:pt idx="177">
                  <c:v>26.06</c:v>
                </c:pt>
                <c:pt idx="178">
                  <c:v>27.48</c:v>
                </c:pt>
                <c:pt idx="179">
                  <c:v>27.89</c:v>
                </c:pt>
                <c:pt idx="180">
                  <c:v>26.82</c:v>
                </c:pt>
                <c:pt idx="181">
                  <c:v>32.53</c:v>
                </c:pt>
                <c:pt idx="182">
                  <c:v>33.619999999999997</c:v>
                </c:pt>
                <c:pt idx="183">
                  <c:v>33.06</c:v>
                </c:pt>
                <c:pt idx="184">
                  <c:v>31.7</c:v>
                </c:pt>
                <c:pt idx="185">
                  <c:v>28.45</c:v>
                </c:pt>
                <c:pt idx="186">
                  <c:v>26.31</c:v>
                </c:pt>
                <c:pt idx="187">
                  <c:v>25.64</c:v>
                </c:pt>
                <c:pt idx="188">
                  <c:v>26.02</c:v>
                </c:pt>
                <c:pt idx="189">
                  <c:v>26.04</c:v>
                </c:pt>
                <c:pt idx="190">
                  <c:v>25.64</c:v>
                </c:pt>
                <c:pt idx="191">
                  <c:v>24.26</c:v>
                </c:pt>
                <c:pt idx="192">
                  <c:v>27.1</c:v>
                </c:pt>
                <c:pt idx="193">
                  <c:v>30.51</c:v>
                </c:pt>
                <c:pt idx="194">
                  <c:v>33.89</c:v>
                </c:pt>
                <c:pt idx="195">
                  <c:v>32.6</c:v>
                </c:pt>
                <c:pt idx="196">
                  <c:v>30.99</c:v>
                </c:pt>
                <c:pt idx="197">
                  <c:v>26.9</c:v>
                </c:pt>
                <c:pt idx="198">
                  <c:v>25.61</c:v>
                </c:pt>
                <c:pt idx="199">
                  <c:v>25.24</c:v>
                </c:pt>
                <c:pt idx="200">
                  <c:v>25.93</c:v>
                </c:pt>
                <c:pt idx="201">
                  <c:v>26.79</c:v>
                </c:pt>
                <c:pt idx="202">
                  <c:v>29.07</c:v>
                </c:pt>
                <c:pt idx="203">
                  <c:v>29.16</c:v>
                </c:pt>
                <c:pt idx="204">
                  <c:v>30.24</c:v>
                </c:pt>
                <c:pt idx="205">
                  <c:v>30.87</c:v>
                </c:pt>
                <c:pt idx="206">
                  <c:v>33.71</c:v>
                </c:pt>
                <c:pt idx="207">
                  <c:v>32.520000000000003</c:v>
                </c:pt>
                <c:pt idx="208">
                  <c:v>30.02</c:v>
                </c:pt>
                <c:pt idx="209">
                  <c:v>27.36</c:v>
                </c:pt>
                <c:pt idx="210">
                  <c:v>25.78</c:v>
                </c:pt>
                <c:pt idx="211">
                  <c:v>25.33</c:v>
                </c:pt>
                <c:pt idx="212">
                  <c:v>25.39</c:v>
                </c:pt>
                <c:pt idx="213">
                  <c:v>26.5</c:v>
                </c:pt>
                <c:pt idx="214">
                  <c:v>26.87</c:v>
                </c:pt>
                <c:pt idx="215">
                  <c:v>28.63</c:v>
                </c:pt>
                <c:pt idx="216">
                  <c:v>26.36</c:v>
                </c:pt>
                <c:pt idx="217">
                  <c:v>32.26</c:v>
                </c:pt>
                <c:pt idx="218">
                  <c:v>33.630000000000003</c:v>
                </c:pt>
                <c:pt idx="219">
                  <c:v>32.43</c:v>
                </c:pt>
                <c:pt idx="220">
                  <c:v>28.94</c:v>
                </c:pt>
                <c:pt idx="221">
                  <c:v>27.18</c:v>
                </c:pt>
                <c:pt idx="222">
                  <c:v>25.68</c:v>
                </c:pt>
                <c:pt idx="223">
                  <c:v>24.92</c:v>
                </c:pt>
                <c:pt idx="224">
                  <c:v>25.86</c:v>
                </c:pt>
                <c:pt idx="225">
                  <c:v>26.46</c:v>
                </c:pt>
                <c:pt idx="226">
                  <c:v>29.06</c:v>
                </c:pt>
                <c:pt idx="227">
                  <c:v>28.95</c:v>
                </c:pt>
                <c:pt idx="228">
                  <c:v>29.93</c:v>
                </c:pt>
                <c:pt idx="229">
                  <c:v>31.63</c:v>
                </c:pt>
                <c:pt idx="230">
                  <c:v>34.520000000000003</c:v>
                </c:pt>
                <c:pt idx="231">
                  <c:v>34.08</c:v>
                </c:pt>
                <c:pt idx="232">
                  <c:v>29.66</c:v>
                </c:pt>
                <c:pt idx="233">
                  <c:v>26.98</c:v>
                </c:pt>
                <c:pt idx="234">
                  <c:v>25.78</c:v>
                </c:pt>
                <c:pt idx="235">
                  <c:v>24.92</c:v>
                </c:pt>
                <c:pt idx="236">
                  <c:v>25.64</c:v>
                </c:pt>
                <c:pt idx="237">
                  <c:v>25.28</c:v>
                </c:pt>
                <c:pt idx="238">
                  <c:v>25.02</c:v>
                </c:pt>
                <c:pt idx="239">
                  <c:v>25.04</c:v>
                </c:pt>
                <c:pt idx="240">
                  <c:v>26.34</c:v>
                </c:pt>
                <c:pt idx="241">
                  <c:v>30.34</c:v>
                </c:pt>
                <c:pt idx="242">
                  <c:v>33.25</c:v>
                </c:pt>
                <c:pt idx="243">
                  <c:v>32.479999999999997</c:v>
                </c:pt>
                <c:pt idx="244">
                  <c:v>30.93</c:v>
                </c:pt>
                <c:pt idx="245">
                  <c:v>28.75</c:v>
                </c:pt>
                <c:pt idx="246">
                  <c:v>25.8</c:v>
                </c:pt>
                <c:pt idx="247">
                  <c:v>24.86</c:v>
                </c:pt>
                <c:pt idx="248">
                  <c:v>25.04</c:v>
                </c:pt>
                <c:pt idx="249">
                  <c:v>26.03</c:v>
                </c:pt>
                <c:pt idx="250">
                  <c:v>25.75</c:v>
                </c:pt>
                <c:pt idx="251">
                  <c:v>27.9</c:v>
                </c:pt>
                <c:pt idx="252">
                  <c:v>28.98</c:v>
                </c:pt>
                <c:pt idx="253">
                  <c:v>30.08</c:v>
                </c:pt>
                <c:pt idx="254">
                  <c:v>32.369999999999997</c:v>
                </c:pt>
                <c:pt idx="255">
                  <c:v>33.409999999999997</c:v>
                </c:pt>
                <c:pt idx="256">
                  <c:v>30.48</c:v>
                </c:pt>
                <c:pt idx="257">
                  <c:v>27.5</c:v>
                </c:pt>
                <c:pt idx="258">
                  <c:v>25.33</c:v>
                </c:pt>
                <c:pt idx="259">
                  <c:v>25.13</c:v>
                </c:pt>
                <c:pt idx="260">
                  <c:v>25.33</c:v>
                </c:pt>
                <c:pt idx="261">
                  <c:v>26.41</c:v>
                </c:pt>
                <c:pt idx="262">
                  <c:v>26.37</c:v>
                </c:pt>
                <c:pt idx="263">
                  <c:v>28.17</c:v>
                </c:pt>
                <c:pt idx="264">
                  <c:v>28.41</c:v>
                </c:pt>
                <c:pt idx="265">
                  <c:v>29.55</c:v>
                </c:pt>
                <c:pt idx="266">
                  <c:v>33.450000000000003</c:v>
                </c:pt>
                <c:pt idx="267">
                  <c:v>32.36</c:v>
                </c:pt>
                <c:pt idx="268">
                  <c:v>29.87</c:v>
                </c:pt>
                <c:pt idx="269">
                  <c:v>26.92</c:v>
                </c:pt>
                <c:pt idx="270">
                  <c:v>25.46</c:v>
                </c:pt>
                <c:pt idx="271">
                  <c:v>24.67</c:v>
                </c:pt>
                <c:pt idx="272">
                  <c:v>24.95</c:v>
                </c:pt>
                <c:pt idx="273">
                  <c:v>25.67</c:v>
                </c:pt>
                <c:pt idx="274">
                  <c:v>25.69</c:v>
                </c:pt>
                <c:pt idx="275">
                  <c:v>26.11</c:v>
                </c:pt>
                <c:pt idx="276">
                  <c:v>28.64</c:v>
                </c:pt>
                <c:pt idx="277">
                  <c:v>30.74</c:v>
                </c:pt>
                <c:pt idx="278">
                  <c:v>31.78</c:v>
                </c:pt>
                <c:pt idx="279">
                  <c:v>32.630000000000003</c:v>
                </c:pt>
                <c:pt idx="280">
                  <c:v>32</c:v>
                </c:pt>
                <c:pt idx="281">
                  <c:v>28.05</c:v>
                </c:pt>
                <c:pt idx="282">
                  <c:v>27.17</c:v>
                </c:pt>
                <c:pt idx="283">
                  <c:v>25.98</c:v>
                </c:pt>
                <c:pt idx="284">
                  <c:v>26.23</c:v>
                </c:pt>
                <c:pt idx="285">
                  <c:v>27.52</c:v>
                </c:pt>
                <c:pt idx="286">
                  <c:v>29.3</c:v>
                </c:pt>
                <c:pt idx="287">
                  <c:v>29.27</c:v>
                </c:pt>
                <c:pt idx="288">
                  <c:v>28.42</c:v>
                </c:pt>
                <c:pt idx="289">
                  <c:v>32.04</c:v>
                </c:pt>
                <c:pt idx="290">
                  <c:v>35.26</c:v>
                </c:pt>
                <c:pt idx="291">
                  <c:v>35.28</c:v>
                </c:pt>
                <c:pt idx="292">
                  <c:v>34.1</c:v>
                </c:pt>
                <c:pt idx="293">
                  <c:v>28.7</c:v>
                </c:pt>
                <c:pt idx="294">
                  <c:v>26.15</c:v>
                </c:pt>
                <c:pt idx="295">
                  <c:v>25.19</c:v>
                </c:pt>
                <c:pt idx="296">
                  <c:v>25.79</c:v>
                </c:pt>
                <c:pt idx="297">
                  <c:v>26.22</c:v>
                </c:pt>
                <c:pt idx="298">
                  <c:v>25.11</c:v>
                </c:pt>
                <c:pt idx="299">
                  <c:v>26.17</c:v>
                </c:pt>
                <c:pt idx="300">
                  <c:v>28.45</c:v>
                </c:pt>
                <c:pt idx="301">
                  <c:v>32.14</c:v>
                </c:pt>
                <c:pt idx="302">
                  <c:v>34.229999999999997</c:v>
                </c:pt>
                <c:pt idx="303">
                  <c:v>34.08</c:v>
                </c:pt>
                <c:pt idx="304">
                  <c:v>32.659999999999997</c:v>
                </c:pt>
                <c:pt idx="305">
                  <c:v>29.65</c:v>
                </c:pt>
                <c:pt idx="306">
                  <c:v>25.84</c:v>
                </c:pt>
                <c:pt idx="307">
                  <c:v>25</c:v>
                </c:pt>
                <c:pt idx="308">
                  <c:v>25.83</c:v>
                </c:pt>
                <c:pt idx="309">
                  <c:v>26.56</c:v>
                </c:pt>
                <c:pt idx="310">
                  <c:v>28.04</c:v>
                </c:pt>
                <c:pt idx="311">
                  <c:v>29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C1A-4960-A744-FA6FF05DD2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52590751"/>
        <c:axId val="1545116608"/>
      </c:lineChart>
      <c:dateAx>
        <c:axId val="8525907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onth-year</a:t>
                </a:r>
              </a:p>
            </c:rich>
          </c:tx>
          <c:layout>
            <c:manualLayout>
              <c:xMode val="edge"/>
              <c:yMode val="edge"/>
              <c:x val="0.46425988962553261"/>
              <c:y val="0.958500380105124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mmm\-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545116608"/>
        <c:crosses val="autoZero"/>
        <c:auto val="1"/>
        <c:lblOffset val="100"/>
        <c:baseTimeUnit val="months"/>
      </c:dateAx>
      <c:valAx>
        <c:axId val="1545116608"/>
        <c:scaling>
          <c:orientation val="minMax"/>
          <c:max val="36"/>
          <c:min val="2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an daily temperature (degrees C)</a:t>
                </a:r>
              </a:p>
            </c:rich>
          </c:tx>
          <c:layout>
            <c:manualLayout>
              <c:xMode val="edge"/>
              <c:yMode val="edge"/>
              <c:x val="5.1383674993449417E-3"/>
              <c:y val="0.21672465810921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8525907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Mean monthly temperatures</a:t>
            </a:r>
          </a:p>
          <a:p>
            <a:pPr>
              <a:defRPr/>
            </a:pPr>
            <a:r>
              <a:rPr lang="en-US"/>
              <a:t>Mandoul 2000-2025</a:t>
            </a:r>
          </a:p>
        </c:rich>
      </c:tx>
      <c:layout>
        <c:manualLayout>
          <c:xMode val="edge"/>
          <c:yMode val="edge"/>
          <c:x val="0.44245472563580335"/>
          <c:y val="3.106393234487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3908548881784993"/>
          <c:y val="2.7108458292961091E-2"/>
          <c:w val="0.85464440989761314"/>
          <c:h val="0.87593255405255832"/>
        </c:manualLayout>
      </c:layout>
      <c:lineChart>
        <c:grouping val="standard"/>
        <c:varyColors val="0"/>
        <c:ser>
          <c:idx val="0"/>
          <c:order val="0"/>
          <c:tx>
            <c:v>Mandoul Tba by month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MandoulTbar1!$T$57:$T$68</c:f>
                <c:numCache>
                  <c:formatCode>General</c:formatCode>
                  <c:ptCount val="12"/>
                  <c:pt idx="0">
                    <c:v>0.14000000000000057</c:v>
                  </c:pt>
                  <c:pt idx="1">
                    <c:v>0.13999999999999702</c:v>
                  </c:pt>
                  <c:pt idx="2">
                    <c:v>0.10999999999999943</c:v>
                  </c:pt>
                  <c:pt idx="3">
                    <c:v>0.12999999999999545</c:v>
                  </c:pt>
                  <c:pt idx="4">
                    <c:v>0.16000000000000014</c:v>
                  </c:pt>
                  <c:pt idx="5">
                    <c:v>0.12999999999999901</c:v>
                  </c:pt>
                  <c:pt idx="6">
                    <c:v>0.10000000000000142</c:v>
                  </c:pt>
                  <c:pt idx="7">
                    <c:v>5.9999999999998721E-2</c:v>
                  </c:pt>
                  <c:pt idx="8">
                    <c:v>5.0000000000000711E-2</c:v>
                  </c:pt>
                  <c:pt idx="9">
                    <c:v>7.0000000000000284E-2</c:v>
                  </c:pt>
                  <c:pt idx="10">
                    <c:v>0.12999999999999901</c:v>
                  </c:pt>
                  <c:pt idx="11">
                    <c:v>0.14000000000000057</c:v>
                  </c:pt>
                </c:numCache>
              </c:numRef>
            </c:plus>
            <c:minus>
              <c:numRef>
                <c:f>MandoulTbar1!$S$57:$S$68</c:f>
                <c:numCache>
                  <c:formatCode>General</c:formatCode>
                  <c:ptCount val="12"/>
                  <c:pt idx="0">
                    <c:v>0.14000000000000057</c:v>
                  </c:pt>
                  <c:pt idx="1">
                    <c:v>0.14000000000000057</c:v>
                  </c:pt>
                  <c:pt idx="2">
                    <c:v>0.10999999999999943</c:v>
                  </c:pt>
                  <c:pt idx="3">
                    <c:v>0.13000000000000256</c:v>
                  </c:pt>
                  <c:pt idx="4">
                    <c:v>0.17000000000000171</c:v>
                  </c:pt>
                  <c:pt idx="5">
                    <c:v>0.13000000000000256</c:v>
                  </c:pt>
                  <c:pt idx="6">
                    <c:v>9.9999999999997868E-2</c:v>
                  </c:pt>
                  <c:pt idx="7">
                    <c:v>5.0000000000000711E-2</c:v>
                  </c:pt>
                  <c:pt idx="8">
                    <c:v>5.9999999999998721E-2</c:v>
                  </c:pt>
                  <c:pt idx="9">
                    <c:v>7.9999999999998295E-2</c:v>
                  </c:pt>
                  <c:pt idx="10">
                    <c:v>0.14000000000000057</c:v>
                  </c:pt>
                  <c:pt idx="11">
                    <c:v>0.1400000000000005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MandoulTbar1!$M$57:$M$68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MandoulTbar1!$O$57:$O$68</c:f>
              <c:numCache>
                <c:formatCode>0.00</c:formatCode>
                <c:ptCount val="12"/>
                <c:pt idx="0">
                  <c:v>28.41</c:v>
                </c:pt>
                <c:pt idx="1">
                  <c:v>31.26</c:v>
                </c:pt>
                <c:pt idx="2">
                  <c:v>33.380000000000003</c:v>
                </c:pt>
                <c:pt idx="3">
                  <c:v>33.450000000000003</c:v>
                </c:pt>
                <c:pt idx="4">
                  <c:v>31.25</c:v>
                </c:pt>
                <c:pt idx="5">
                  <c:v>28.46</c:v>
                </c:pt>
                <c:pt idx="6">
                  <c:v>26.31</c:v>
                </c:pt>
                <c:pt idx="7">
                  <c:v>25.23</c:v>
                </c:pt>
                <c:pt idx="8">
                  <c:v>25.65</c:v>
                </c:pt>
                <c:pt idx="9">
                  <c:v>26.5</c:v>
                </c:pt>
                <c:pt idx="10">
                  <c:v>27.43</c:v>
                </c:pt>
                <c:pt idx="11">
                  <c:v>27.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509-4410-9643-EC15520701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52590751"/>
        <c:axId val="1545116608"/>
      </c:lineChart>
      <c:catAx>
        <c:axId val="8525907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onth-year</a:t>
                </a:r>
              </a:p>
            </c:rich>
          </c:tx>
          <c:layout>
            <c:manualLayout>
              <c:xMode val="edge"/>
              <c:yMode val="edge"/>
              <c:x val="0.46425988962553261"/>
              <c:y val="0.958500380105124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545116608"/>
        <c:crosses val="autoZero"/>
        <c:auto val="1"/>
        <c:lblAlgn val="ctr"/>
        <c:lblOffset val="100"/>
        <c:noMultiLvlLbl val="0"/>
      </c:catAx>
      <c:valAx>
        <c:axId val="1545116608"/>
        <c:scaling>
          <c:orientation val="minMax"/>
          <c:max val="34"/>
          <c:min val="2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an monthly temperature (degrees C)</a:t>
                </a:r>
              </a:p>
            </c:rich>
          </c:tx>
          <c:layout>
            <c:manualLayout>
              <c:xMode val="edge"/>
              <c:yMode val="edge"/>
              <c:x val="5.1383674993449417E-3"/>
              <c:y val="0.21672465810921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8525907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03712</xdr:colOff>
      <xdr:row>5</xdr:row>
      <xdr:rowOff>129270</xdr:rowOff>
    </xdr:from>
    <xdr:to>
      <xdr:col>35</xdr:col>
      <xdr:colOff>459019</xdr:colOff>
      <xdr:row>52</xdr:row>
      <xdr:rowOff>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29302C-A7CB-712B-F312-AF3434196F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22768</xdr:colOff>
      <xdr:row>76</xdr:row>
      <xdr:rowOff>19050</xdr:rowOff>
    </xdr:from>
    <xdr:to>
      <xdr:col>20</xdr:col>
      <xdr:colOff>363009</xdr:colOff>
      <xdr:row>122</xdr:row>
      <xdr:rowOff>1958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C3B1920-60AB-465A-9078-11B6A7DE22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AA197-F277-4344-B851-F0CA07284CE4}">
  <dimension ref="B1:AC315"/>
  <sheetViews>
    <sheetView tabSelected="1" zoomScale="87" zoomScaleNormal="87" workbookViewId="0">
      <pane ySplit="3" topLeftCell="A4" activePane="bottomLeft" state="frozen"/>
      <selection pane="bottomLeft" activeCell="I23" sqref="I23"/>
    </sheetView>
  </sheetViews>
  <sheetFormatPr defaultColWidth="9.15234375" defaultRowHeight="10.35" x14ac:dyDescent="0.35"/>
  <cols>
    <col min="1" max="1" width="2.69140625" customWidth="1"/>
    <col min="2" max="4" width="9.15234375" style="3"/>
    <col min="5" max="5" width="9.15234375" style="4"/>
    <col min="6" max="6" width="9.15234375" style="5"/>
    <col min="7" max="8" width="9.15234375" style="4"/>
    <col min="11" max="11" width="2.69140625" customWidth="1"/>
  </cols>
  <sheetData>
    <row r="1" spans="2:17" s="36" customFormat="1" ht="17.7" x14ac:dyDescent="0.55000000000000004">
      <c r="B1" s="37" t="s">
        <v>56</v>
      </c>
      <c r="C1" s="37"/>
      <c r="D1" s="37"/>
      <c r="E1" s="37" t="s">
        <v>57</v>
      </c>
      <c r="F1" s="37"/>
      <c r="G1" s="37"/>
      <c r="H1" s="37"/>
      <c r="I1" s="38" t="s">
        <v>55</v>
      </c>
      <c r="J1" s="38"/>
      <c r="K1" s="38"/>
      <c r="L1" s="38"/>
      <c r="M1" s="38"/>
      <c r="N1" s="38"/>
      <c r="O1" s="38"/>
      <c r="P1" s="38"/>
      <c r="Q1" s="38"/>
    </row>
    <row r="3" spans="2:17" ht="19.95" customHeight="1" x14ac:dyDescent="0.35">
      <c r="B3" s="3" t="s">
        <v>0</v>
      </c>
      <c r="C3" s="3" t="s">
        <v>1</v>
      </c>
      <c r="D3" s="3" t="s">
        <v>2</v>
      </c>
      <c r="E3" s="4" t="s">
        <v>3</v>
      </c>
      <c r="F3" s="5" t="s">
        <v>4</v>
      </c>
      <c r="G3" s="4" t="s">
        <v>5</v>
      </c>
      <c r="I3" s="4" t="s">
        <v>6</v>
      </c>
    </row>
    <row r="4" spans="2:17" x14ac:dyDescent="0.35">
      <c r="B4" s="3">
        <v>1</v>
      </c>
      <c r="C4" s="6">
        <v>36526</v>
      </c>
      <c r="D4" s="3">
        <v>31</v>
      </c>
      <c r="E4" s="4">
        <v>28.65</v>
      </c>
      <c r="F4" s="5">
        <v>0.22</v>
      </c>
      <c r="G4" s="4">
        <v>28.2</v>
      </c>
      <c r="H4" s="4">
        <v>29.11</v>
      </c>
      <c r="I4" s="2">
        <f>E4-G4</f>
        <v>0.44999999999999929</v>
      </c>
      <c r="J4" s="2">
        <f>H4-E4</f>
        <v>0.46000000000000085</v>
      </c>
    </row>
    <row r="5" spans="2:17" x14ac:dyDescent="0.35">
      <c r="B5" s="3">
        <v>2</v>
      </c>
      <c r="C5" s="6">
        <v>36557</v>
      </c>
      <c r="D5" s="3">
        <v>29</v>
      </c>
      <c r="E5" s="4">
        <v>29.47</v>
      </c>
      <c r="F5" s="5">
        <v>0.33</v>
      </c>
      <c r="G5" s="4">
        <v>28.81</v>
      </c>
      <c r="H5" s="4">
        <v>30.14</v>
      </c>
      <c r="I5" s="2">
        <f t="shared" ref="I5:I68" si="0">E5-G5</f>
        <v>0.66000000000000014</v>
      </c>
      <c r="J5" s="2">
        <f t="shared" ref="J5:J68" si="1">H5-E5</f>
        <v>0.67000000000000171</v>
      </c>
    </row>
    <row r="6" spans="2:17" x14ac:dyDescent="0.35">
      <c r="B6" s="3">
        <v>3</v>
      </c>
      <c r="C6" s="6">
        <v>36586</v>
      </c>
      <c r="D6" s="3">
        <v>31</v>
      </c>
      <c r="E6" s="4">
        <v>32.49</v>
      </c>
      <c r="F6" s="5">
        <v>0.38</v>
      </c>
      <c r="G6" s="4">
        <v>31.72</v>
      </c>
      <c r="H6" s="4">
        <v>33.26</v>
      </c>
      <c r="I6" s="2">
        <f t="shared" si="0"/>
        <v>0.77000000000000313</v>
      </c>
      <c r="J6" s="2">
        <f t="shared" si="1"/>
        <v>0.76999999999999602</v>
      </c>
    </row>
    <row r="7" spans="2:17" x14ac:dyDescent="0.35">
      <c r="B7" s="3">
        <v>4</v>
      </c>
      <c r="C7" s="6">
        <v>36617</v>
      </c>
      <c r="D7" s="3">
        <v>30</v>
      </c>
      <c r="E7" s="4">
        <v>34.909999999999997</v>
      </c>
      <c r="F7" s="5">
        <v>0.32</v>
      </c>
      <c r="G7" s="4">
        <v>34.26</v>
      </c>
      <c r="H7" s="4">
        <v>35.56</v>
      </c>
      <c r="I7" s="2">
        <f t="shared" si="0"/>
        <v>0.64999999999999858</v>
      </c>
      <c r="J7" s="2">
        <f t="shared" si="1"/>
        <v>0.65000000000000568</v>
      </c>
    </row>
    <row r="8" spans="2:17" x14ac:dyDescent="0.35">
      <c r="B8" s="3">
        <v>5</v>
      </c>
      <c r="C8" s="6">
        <v>36647</v>
      </c>
      <c r="D8" s="3">
        <v>31</v>
      </c>
      <c r="E8" s="4">
        <v>33.380000000000003</v>
      </c>
      <c r="F8" s="5">
        <v>0.44</v>
      </c>
      <c r="G8" s="4">
        <v>32.47</v>
      </c>
      <c r="H8" s="4">
        <v>34.29</v>
      </c>
      <c r="I8" s="2">
        <f t="shared" si="0"/>
        <v>0.91000000000000369</v>
      </c>
      <c r="J8" s="2">
        <f t="shared" si="1"/>
        <v>0.90999999999999659</v>
      </c>
    </row>
    <row r="9" spans="2:17" x14ac:dyDescent="0.35">
      <c r="B9" s="3">
        <v>6</v>
      </c>
      <c r="C9" s="6">
        <v>36678</v>
      </c>
      <c r="D9" s="3">
        <v>30</v>
      </c>
      <c r="E9" s="4">
        <v>29.31</v>
      </c>
      <c r="F9" s="5">
        <v>0.33</v>
      </c>
      <c r="G9" s="4">
        <v>28.64</v>
      </c>
      <c r="H9" s="4">
        <v>29.98</v>
      </c>
      <c r="I9" s="2">
        <f t="shared" si="0"/>
        <v>0.66999999999999815</v>
      </c>
      <c r="J9" s="2">
        <f t="shared" si="1"/>
        <v>0.67000000000000171</v>
      </c>
    </row>
    <row r="10" spans="2:17" x14ac:dyDescent="0.35">
      <c r="B10" s="3">
        <v>7</v>
      </c>
      <c r="C10" s="6">
        <v>36708</v>
      </c>
      <c r="D10" s="3">
        <v>31</v>
      </c>
      <c r="E10" s="4">
        <v>26.85</v>
      </c>
      <c r="F10" s="5">
        <v>0.3</v>
      </c>
      <c r="G10" s="4">
        <v>26.24</v>
      </c>
      <c r="H10" s="4">
        <v>27.46</v>
      </c>
      <c r="I10" s="2">
        <f t="shared" si="0"/>
        <v>0.61000000000000298</v>
      </c>
      <c r="J10" s="2">
        <f t="shared" si="1"/>
        <v>0.60999999999999943</v>
      </c>
    </row>
    <row r="11" spans="2:17" x14ac:dyDescent="0.35">
      <c r="B11" s="3">
        <v>8</v>
      </c>
      <c r="C11" s="6">
        <v>36739</v>
      </c>
      <c r="D11" s="3">
        <v>31</v>
      </c>
      <c r="E11" s="4">
        <v>25.37</v>
      </c>
      <c r="F11" s="5">
        <v>0.13</v>
      </c>
      <c r="G11" s="4">
        <v>25.11</v>
      </c>
      <c r="H11" s="4">
        <v>25.64</v>
      </c>
      <c r="I11" s="2">
        <f t="shared" si="0"/>
        <v>0.26000000000000156</v>
      </c>
      <c r="J11" s="2">
        <f t="shared" si="1"/>
        <v>0.26999999999999957</v>
      </c>
    </row>
    <row r="12" spans="2:17" x14ac:dyDescent="0.35">
      <c r="B12" s="3">
        <v>9</v>
      </c>
      <c r="C12" s="6">
        <v>36770</v>
      </c>
      <c r="D12" s="3">
        <v>30</v>
      </c>
      <c r="E12" s="4">
        <v>26.07</v>
      </c>
      <c r="F12" s="5">
        <v>0.09</v>
      </c>
      <c r="G12" s="4">
        <v>25.88</v>
      </c>
      <c r="H12" s="4">
        <v>26.26</v>
      </c>
      <c r="I12" s="2">
        <f t="shared" si="0"/>
        <v>0.19000000000000128</v>
      </c>
      <c r="J12" s="2">
        <f t="shared" si="1"/>
        <v>0.19000000000000128</v>
      </c>
    </row>
    <row r="13" spans="2:17" x14ac:dyDescent="0.35">
      <c r="B13" s="3">
        <v>10</v>
      </c>
      <c r="C13" s="6">
        <v>36800</v>
      </c>
      <c r="D13" s="3">
        <v>31</v>
      </c>
      <c r="E13" s="4">
        <v>27.5</v>
      </c>
      <c r="F13" s="5">
        <v>0.26</v>
      </c>
      <c r="G13" s="4">
        <v>26.98</v>
      </c>
      <c r="H13" s="4">
        <v>28.03</v>
      </c>
      <c r="I13" s="2">
        <f t="shared" si="0"/>
        <v>0.51999999999999957</v>
      </c>
      <c r="J13" s="2">
        <f t="shared" si="1"/>
        <v>0.53000000000000114</v>
      </c>
    </row>
    <row r="14" spans="2:17" x14ac:dyDescent="0.35">
      <c r="B14" s="3">
        <v>11</v>
      </c>
      <c r="C14" s="6">
        <v>36831</v>
      </c>
      <c r="D14" s="3">
        <v>30</v>
      </c>
      <c r="E14" s="4">
        <v>29.97</v>
      </c>
      <c r="F14" s="5">
        <v>0.19</v>
      </c>
      <c r="G14" s="4">
        <v>29.58</v>
      </c>
      <c r="H14" s="4">
        <v>30.37</v>
      </c>
      <c r="I14" s="2">
        <f t="shared" si="0"/>
        <v>0.39000000000000057</v>
      </c>
      <c r="J14" s="2">
        <f t="shared" si="1"/>
        <v>0.40000000000000213</v>
      </c>
    </row>
    <row r="15" spans="2:17" x14ac:dyDescent="0.35">
      <c r="B15" s="3">
        <v>12</v>
      </c>
      <c r="C15" s="6">
        <v>36861</v>
      </c>
      <c r="D15" s="3">
        <v>31</v>
      </c>
      <c r="E15" s="4">
        <v>28.14</v>
      </c>
      <c r="F15" s="5">
        <v>0.24</v>
      </c>
      <c r="G15" s="4">
        <v>27.65</v>
      </c>
      <c r="H15" s="4">
        <v>28.64</v>
      </c>
      <c r="I15" s="2">
        <f t="shared" si="0"/>
        <v>0.49000000000000199</v>
      </c>
      <c r="J15" s="2">
        <f t="shared" si="1"/>
        <v>0.5</v>
      </c>
    </row>
    <row r="16" spans="2:17" x14ac:dyDescent="0.35">
      <c r="B16" s="3">
        <v>13</v>
      </c>
      <c r="C16" s="6">
        <v>36892</v>
      </c>
      <c r="D16" s="3">
        <v>31</v>
      </c>
      <c r="E16" s="4">
        <v>26.94</v>
      </c>
      <c r="F16" s="5">
        <v>0.19</v>
      </c>
      <c r="G16" s="4">
        <v>26.56</v>
      </c>
      <c r="H16" s="4">
        <v>27.32</v>
      </c>
      <c r="I16" s="2">
        <f t="shared" si="0"/>
        <v>0.38000000000000256</v>
      </c>
      <c r="J16" s="2">
        <f t="shared" si="1"/>
        <v>0.37999999999999901</v>
      </c>
    </row>
    <row r="17" spans="2:10" x14ac:dyDescent="0.35">
      <c r="B17" s="3">
        <v>14</v>
      </c>
      <c r="C17" s="6">
        <v>36923</v>
      </c>
      <c r="D17" s="3">
        <v>28</v>
      </c>
      <c r="E17" s="4">
        <v>29.59</v>
      </c>
      <c r="F17" s="5">
        <v>0.4</v>
      </c>
      <c r="G17" s="4">
        <v>28.77</v>
      </c>
      <c r="H17" s="4">
        <v>30.41</v>
      </c>
      <c r="I17" s="2">
        <f t="shared" si="0"/>
        <v>0.82000000000000028</v>
      </c>
      <c r="J17" s="2">
        <f t="shared" si="1"/>
        <v>0.82000000000000028</v>
      </c>
    </row>
    <row r="18" spans="2:10" x14ac:dyDescent="0.35">
      <c r="B18" s="3">
        <v>15</v>
      </c>
      <c r="C18" s="6">
        <v>36951</v>
      </c>
      <c r="D18" s="3">
        <v>31</v>
      </c>
      <c r="E18" s="4">
        <v>33.340000000000003</v>
      </c>
      <c r="F18" s="5">
        <v>0.31</v>
      </c>
      <c r="G18" s="4">
        <v>32.700000000000003</v>
      </c>
      <c r="H18" s="4">
        <v>33.979999999999997</v>
      </c>
      <c r="I18" s="2">
        <f t="shared" si="0"/>
        <v>0.64000000000000057</v>
      </c>
      <c r="J18" s="2">
        <f t="shared" si="1"/>
        <v>0.63999999999999346</v>
      </c>
    </row>
    <row r="19" spans="2:10" x14ac:dyDescent="0.35">
      <c r="B19" s="3">
        <v>16</v>
      </c>
      <c r="C19" s="6">
        <v>36982</v>
      </c>
      <c r="D19" s="3">
        <v>30</v>
      </c>
      <c r="E19" s="4">
        <v>33.979999999999997</v>
      </c>
      <c r="F19" s="5">
        <v>0.28000000000000003</v>
      </c>
      <c r="G19" s="4">
        <v>33.4</v>
      </c>
      <c r="H19" s="4">
        <v>34.56</v>
      </c>
      <c r="I19" s="2">
        <f t="shared" si="0"/>
        <v>0.57999999999999829</v>
      </c>
      <c r="J19" s="2">
        <f t="shared" si="1"/>
        <v>0.5800000000000054</v>
      </c>
    </row>
    <row r="20" spans="2:10" x14ac:dyDescent="0.35">
      <c r="B20" s="3">
        <v>17</v>
      </c>
      <c r="C20" s="6">
        <v>37012</v>
      </c>
      <c r="D20" s="3">
        <v>31</v>
      </c>
      <c r="E20" s="4">
        <v>32.409999999999997</v>
      </c>
      <c r="F20" s="5">
        <v>0.56999999999999995</v>
      </c>
      <c r="G20" s="4">
        <v>31.24</v>
      </c>
      <c r="H20" s="4">
        <v>33.57</v>
      </c>
      <c r="I20" s="2">
        <f t="shared" si="0"/>
        <v>1.1699999999999982</v>
      </c>
      <c r="J20" s="2">
        <f t="shared" si="1"/>
        <v>1.1600000000000037</v>
      </c>
    </row>
    <row r="21" spans="2:10" x14ac:dyDescent="0.35">
      <c r="B21" s="3">
        <v>18</v>
      </c>
      <c r="C21" s="6">
        <v>37043</v>
      </c>
      <c r="D21" s="3">
        <v>30</v>
      </c>
      <c r="E21" s="4">
        <v>29.05</v>
      </c>
      <c r="F21" s="5">
        <v>0.16</v>
      </c>
      <c r="G21" s="4">
        <v>28.72</v>
      </c>
      <c r="H21" s="4">
        <v>29.38</v>
      </c>
      <c r="I21" s="2">
        <f t="shared" si="0"/>
        <v>0.33000000000000185</v>
      </c>
      <c r="J21" s="2">
        <f t="shared" si="1"/>
        <v>0.32999999999999829</v>
      </c>
    </row>
    <row r="22" spans="2:10" x14ac:dyDescent="0.35">
      <c r="B22" s="3">
        <v>19</v>
      </c>
      <c r="C22" s="6">
        <v>37073</v>
      </c>
      <c r="D22" s="3">
        <v>31</v>
      </c>
      <c r="E22" s="4">
        <v>27.16</v>
      </c>
      <c r="F22" s="5">
        <v>0.3</v>
      </c>
      <c r="G22" s="4">
        <v>26.54</v>
      </c>
      <c r="H22" s="4">
        <v>27.77</v>
      </c>
      <c r="I22" s="2">
        <f t="shared" si="0"/>
        <v>0.62000000000000099</v>
      </c>
      <c r="J22" s="2">
        <f t="shared" si="1"/>
        <v>0.60999999999999943</v>
      </c>
    </row>
    <row r="23" spans="2:10" x14ac:dyDescent="0.35">
      <c r="B23" s="3">
        <v>20</v>
      </c>
      <c r="C23" s="6">
        <v>37104</v>
      </c>
      <c r="D23" s="3">
        <v>31</v>
      </c>
      <c r="E23" s="4">
        <v>25.51</v>
      </c>
      <c r="F23" s="5">
        <v>0.11</v>
      </c>
      <c r="G23" s="4">
        <v>25.29</v>
      </c>
      <c r="H23" s="4">
        <v>25.74</v>
      </c>
      <c r="I23" s="2">
        <f t="shared" si="0"/>
        <v>0.22000000000000242</v>
      </c>
      <c r="J23" s="2">
        <f t="shared" si="1"/>
        <v>0.22999999999999687</v>
      </c>
    </row>
    <row r="24" spans="2:10" x14ac:dyDescent="0.35">
      <c r="B24" s="3">
        <v>21</v>
      </c>
      <c r="C24" s="6">
        <v>37135</v>
      </c>
      <c r="D24" s="3">
        <v>30</v>
      </c>
      <c r="E24" s="4">
        <v>26.01</v>
      </c>
      <c r="F24" s="5">
        <v>0.1</v>
      </c>
      <c r="G24" s="4">
        <v>25.81</v>
      </c>
      <c r="H24" s="4">
        <v>26.22</v>
      </c>
      <c r="I24" s="2">
        <f t="shared" si="0"/>
        <v>0.20000000000000284</v>
      </c>
      <c r="J24" s="2">
        <f t="shared" si="1"/>
        <v>0.2099999999999973</v>
      </c>
    </row>
    <row r="25" spans="2:10" x14ac:dyDescent="0.35">
      <c r="B25" s="3">
        <v>22</v>
      </c>
      <c r="C25" s="6">
        <v>37165</v>
      </c>
      <c r="D25" s="3">
        <v>31</v>
      </c>
      <c r="E25" s="4">
        <v>26.99</v>
      </c>
      <c r="F25" s="5">
        <v>0.16</v>
      </c>
      <c r="G25" s="4">
        <v>26.66</v>
      </c>
      <c r="H25" s="4">
        <v>27.32</v>
      </c>
      <c r="I25" s="2">
        <f t="shared" si="0"/>
        <v>0.32999999999999829</v>
      </c>
      <c r="J25" s="2">
        <f t="shared" si="1"/>
        <v>0.33000000000000185</v>
      </c>
    </row>
    <row r="26" spans="2:10" x14ac:dyDescent="0.35">
      <c r="B26" s="3">
        <v>23</v>
      </c>
      <c r="C26" s="6">
        <v>37196</v>
      </c>
      <c r="D26" s="3">
        <v>30</v>
      </c>
      <c r="E26" s="4">
        <v>28.76</v>
      </c>
      <c r="F26" s="5">
        <v>0.15</v>
      </c>
      <c r="G26" s="4">
        <v>28.45</v>
      </c>
      <c r="H26" s="4">
        <v>29.07</v>
      </c>
      <c r="I26" s="2">
        <f t="shared" si="0"/>
        <v>0.31000000000000227</v>
      </c>
      <c r="J26" s="2">
        <f t="shared" si="1"/>
        <v>0.30999999999999872</v>
      </c>
    </row>
    <row r="27" spans="2:10" x14ac:dyDescent="0.35">
      <c r="B27" s="3">
        <v>24</v>
      </c>
      <c r="C27" s="6">
        <v>37226</v>
      </c>
      <c r="D27" s="3">
        <v>31</v>
      </c>
      <c r="E27" s="4">
        <v>29.3</v>
      </c>
      <c r="F27" s="5">
        <v>0.21</v>
      </c>
      <c r="G27" s="4">
        <v>28.87</v>
      </c>
      <c r="H27" s="4">
        <v>29.73</v>
      </c>
      <c r="I27" s="2">
        <f t="shared" si="0"/>
        <v>0.42999999999999972</v>
      </c>
      <c r="J27" s="2">
        <f t="shared" si="1"/>
        <v>0.42999999999999972</v>
      </c>
    </row>
    <row r="28" spans="2:10" x14ac:dyDescent="0.35">
      <c r="B28" s="3">
        <v>25</v>
      </c>
      <c r="C28" s="6">
        <v>37257</v>
      </c>
      <c r="D28" s="3">
        <v>31</v>
      </c>
      <c r="E28" s="4">
        <v>27.68</v>
      </c>
      <c r="F28" s="5">
        <v>0.23</v>
      </c>
      <c r="G28" s="4">
        <v>27.22</v>
      </c>
      <c r="H28" s="4">
        <v>28.14</v>
      </c>
      <c r="I28" s="2">
        <f t="shared" si="0"/>
        <v>0.46000000000000085</v>
      </c>
      <c r="J28" s="2">
        <f t="shared" si="1"/>
        <v>0.46000000000000085</v>
      </c>
    </row>
    <row r="29" spans="2:10" x14ac:dyDescent="0.35">
      <c r="B29" s="3">
        <v>26</v>
      </c>
      <c r="C29" s="6">
        <v>37288</v>
      </c>
      <c r="D29" s="3">
        <v>28</v>
      </c>
      <c r="E29" s="4">
        <v>30.74</v>
      </c>
      <c r="F29" s="5">
        <v>0.39</v>
      </c>
      <c r="G29" s="4">
        <v>29.95</v>
      </c>
      <c r="H29" s="4">
        <v>31.53</v>
      </c>
      <c r="I29" s="2">
        <f t="shared" si="0"/>
        <v>0.78999999999999915</v>
      </c>
      <c r="J29" s="2">
        <f t="shared" si="1"/>
        <v>0.7900000000000027</v>
      </c>
    </row>
    <row r="30" spans="2:10" x14ac:dyDescent="0.35">
      <c r="B30" s="3">
        <v>27</v>
      </c>
      <c r="C30" s="6">
        <v>37316</v>
      </c>
      <c r="D30" s="3">
        <v>31</v>
      </c>
      <c r="E30" s="4">
        <v>33.340000000000003</v>
      </c>
      <c r="F30" s="5">
        <v>0.25</v>
      </c>
      <c r="G30" s="4">
        <v>32.83</v>
      </c>
      <c r="H30" s="4">
        <v>33.840000000000003</v>
      </c>
      <c r="I30" s="2">
        <f t="shared" si="0"/>
        <v>0.51000000000000512</v>
      </c>
      <c r="J30" s="2">
        <f t="shared" si="1"/>
        <v>0.5</v>
      </c>
    </row>
    <row r="31" spans="2:10" x14ac:dyDescent="0.35">
      <c r="B31" s="3">
        <v>28</v>
      </c>
      <c r="C31" s="6">
        <v>37347</v>
      </c>
      <c r="D31" s="3">
        <v>30</v>
      </c>
      <c r="E31" s="4">
        <v>35.28</v>
      </c>
      <c r="F31" s="5">
        <v>0.28999999999999998</v>
      </c>
      <c r="G31" s="4">
        <v>34.69</v>
      </c>
      <c r="H31" s="4">
        <v>35.869999999999997</v>
      </c>
      <c r="I31" s="2">
        <f t="shared" si="0"/>
        <v>0.59000000000000341</v>
      </c>
      <c r="J31" s="2">
        <f t="shared" si="1"/>
        <v>0.58999999999999631</v>
      </c>
    </row>
    <row r="32" spans="2:10" x14ac:dyDescent="0.35">
      <c r="B32" s="3">
        <v>29</v>
      </c>
      <c r="C32" s="6">
        <v>37377</v>
      </c>
      <c r="D32" s="3">
        <v>31</v>
      </c>
      <c r="E32" s="4">
        <v>34.880000000000003</v>
      </c>
      <c r="F32" s="5">
        <v>0.24</v>
      </c>
      <c r="G32" s="4">
        <v>34.39</v>
      </c>
      <c r="H32" s="4">
        <v>35.369999999999997</v>
      </c>
      <c r="I32" s="2">
        <f t="shared" si="0"/>
        <v>0.49000000000000199</v>
      </c>
      <c r="J32" s="2">
        <f t="shared" si="1"/>
        <v>0.48999999999999488</v>
      </c>
    </row>
    <row r="33" spans="2:10" x14ac:dyDescent="0.35">
      <c r="B33" s="3">
        <v>30</v>
      </c>
      <c r="C33" s="6">
        <v>37408</v>
      </c>
      <c r="D33" s="3">
        <v>30</v>
      </c>
      <c r="E33" s="4">
        <v>30.97</v>
      </c>
      <c r="F33" s="5">
        <v>0.28000000000000003</v>
      </c>
      <c r="G33" s="4">
        <v>30.4</v>
      </c>
      <c r="H33" s="4">
        <v>31.55</v>
      </c>
      <c r="I33" s="2">
        <f t="shared" si="0"/>
        <v>0.57000000000000028</v>
      </c>
      <c r="J33" s="2">
        <f t="shared" si="1"/>
        <v>0.58000000000000185</v>
      </c>
    </row>
    <row r="34" spans="2:10" x14ac:dyDescent="0.35">
      <c r="B34" s="3">
        <v>31</v>
      </c>
      <c r="C34" s="6">
        <v>37438</v>
      </c>
      <c r="D34" s="3">
        <v>31</v>
      </c>
      <c r="E34" s="4">
        <v>28.81</v>
      </c>
      <c r="F34" s="5">
        <v>0.32</v>
      </c>
      <c r="G34" s="4">
        <v>28.15</v>
      </c>
      <c r="H34" s="4">
        <v>29.46</v>
      </c>
      <c r="I34" s="2">
        <f t="shared" si="0"/>
        <v>0.66000000000000014</v>
      </c>
      <c r="J34" s="2">
        <f t="shared" si="1"/>
        <v>0.65000000000000213</v>
      </c>
    </row>
    <row r="35" spans="2:10" x14ac:dyDescent="0.35">
      <c r="B35" s="3">
        <v>32</v>
      </c>
      <c r="C35" s="6">
        <v>37469</v>
      </c>
      <c r="D35" s="3">
        <v>31</v>
      </c>
      <c r="E35" s="4">
        <v>25.6</v>
      </c>
      <c r="F35" s="5">
        <v>0.14000000000000001</v>
      </c>
      <c r="G35" s="4">
        <v>25.31</v>
      </c>
      <c r="H35" s="4">
        <v>25.88</v>
      </c>
      <c r="I35" s="2">
        <f t="shared" si="0"/>
        <v>0.2900000000000027</v>
      </c>
      <c r="J35" s="2">
        <f t="shared" si="1"/>
        <v>0.27999999999999758</v>
      </c>
    </row>
    <row r="36" spans="2:10" x14ac:dyDescent="0.35">
      <c r="B36" s="3">
        <v>33</v>
      </c>
      <c r="C36" s="6">
        <v>37500</v>
      </c>
      <c r="D36" s="3">
        <v>30</v>
      </c>
      <c r="E36" s="4">
        <v>26.16</v>
      </c>
      <c r="F36" s="5">
        <v>0.12</v>
      </c>
      <c r="G36" s="4">
        <v>25.92</v>
      </c>
      <c r="H36" s="4">
        <v>26.4</v>
      </c>
      <c r="I36" s="2">
        <f t="shared" si="0"/>
        <v>0.23999999999999844</v>
      </c>
      <c r="J36" s="2">
        <f t="shared" si="1"/>
        <v>0.23999999999999844</v>
      </c>
    </row>
    <row r="37" spans="2:10" x14ac:dyDescent="0.35">
      <c r="B37" s="3">
        <v>34</v>
      </c>
      <c r="C37" s="6">
        <v>37530</v>
      </c>
      <c r="D37" s="3">
        <v>31</v>
      </c>
      <c r="E37" s="4">
        <v>28.06</v>
      </c>
      <c r="F37" s="5">
        <v>0.22</v>
      </c>
      <c r="G37" s="4">
        <v>27.6</v>
      </c>
      <c r="H37" s="4">
        <v>28.51</v>
      </c>
      <c r="I37" s="2">
        <f t="shared" si="0"/>
        <v>0.4599999999999973</v>
      </c>
      <c r="J37" s="2">
        <f t="shared" si="1"/>
        <v>0.45000000000000284</v>
      </c>
    </row>
    <row r="38" spans="2:10" x14ac:dyDescent="0.35">
      <c r="B38" s="3">
        <v>35</v>
      </c>
      <c r="C38" s="6">
        <v>37561</v>
      </c>
      <c r="D38" s="3">
        <v>30</v>
      </c>
      <c r="E38" s="4">
        <v>29.85</v>
      </c>
      <c r="F38" s="5">
        <v>0.17</v>
      </c>
      <c r="G38" s="4">
        <v>29.49</v>
      </c>
      <c r="H38" s="4">
        <v>30.21</v>
      </c>
      <c r="I38" s="2">
        <f t="shared" si="0"/>
        <v>0.36000000000000298</v>
      </c>
      <c r="J38" s="2">
        <f t="shared" si="1"/>
        <v>0.35999999999999943</v>
      </c>
    </row>
    <row r="39" spans="2:10" x14ac:dyDescent="0.35">
      <c r="B39" s="3">
        <v>36</v>
      </c>
      <c r="C39" s="6">
        <v>37591</v>
      </c>
      <c r="D39" s="3">
        <v>31</v>
      </c>
      <c r="E39" s="4">
        <v>28.69</v>
      </c>
      <c r="F39" s="5">
        <v>0.34</v>
      </c>
      <c r="G39" s="4">
        <v>28</v>
      </c>
      <c r="H39" s="4">
        <v>29.39</v>
      </c>
      <c r="I39" s="2">
        <f t="shared" si="0"/>
        <v>0.69000000000000128</v>
      </c>
      <c r="J39" s="2">
        <f t="shared" si="1"/>
        <v>0.69999999999999929</v>
      </c>
    </row>
    <row r="40" spans="2:10" x14ac:dyDescent="0.35">
      <c r="B40" s="3">
        <v>37</v>
      </c>
      <c r="C40" s="6">
        <v>37622</v>
      </c>
      <c r="D40" s="3">
        <v>31</v>
      </c>
      <c r="E40" s="4">
        <v>28.68</v>
      </c>
      <c r="F40" s="5">
        <v>0.22</v>
      </c>
      <c r="G40" s="4">
        <v>28.24</v>
      </c>
      <c r="H40" s="4">
        <v>29.12</v>
      </c>
      <c r="I40" s="2">
        <f t="shared" si="0"/>
        <v>0.44000000000000128</v>
      </c>
      <c r="J40" s="2">
        <f t="shared" si="1"/>
        <v>0.44000000000000128</v>
      </c>
    </row>
    <row r="41" spans="2:10" x14ac:dyDescent="0.35">
      <c r="B41" s="3">
        <v>38</v>
      </c>
      <c r="C41" s="6">
        <v>37653</v>
      </c>
      <c r="D41" s="3">
        <v>28</v>
      </c>
      <c r="E41" s="4">
        <v>32.04</v>
      </c>
      <c r="F41" s="5">
        <v>0.31</v>
      </c>
      <c r="G41" s="4">
        <v>31.4</v>
      </c>
      <c r="H41" s="4">
        <v>32.68</v>
      </c>
      <c r="I41" s="2">
        <f t="shared" si="0"/>
        <v>0.64000000000000057</v>
      </c>
      <c r="J41" s="2">
        <f t="shared" si="1"/>
        <v>0.64000000000000057</v>
      </c>
    </row>
    <row r="42" spans="2:10" x14ac:dyDescent="0.35">
      <c r="B42" s="3">
        <v>39</v>
      </c>
      <c r="C42" s="6">
        <v>37681</v>
      </c>
      <c r="D42" s="3">
        <v>31</v>
      </c>
      <c r="E42" s="4">
        <v>34.229999999999997</v>
      </c>
      <c r="F42" s="5">
        <v>0.18</v>
      </c>
      <c r="G42" s="4">
        <v>33.86</v>
      </c>
      <c r="H42" s="4">
        <v>34.590000000000003</v>
      </c>
      <c r="I42" s="2">
        <f t="shared" si="0"/>
        <v>0.36999999999999744</v>
      </c>
      <c r="J42" s="2">
        <f t="shared" si="1"/>
        <v>0.36000000000000654</v>
      </c>
    </row>
    <row r="43" spans="2:10" x14ac:dyDescent="0.35">
      <c r="B43" s="3">
        <v>40</v>
      </c>
      <c r="C43" s="6">
        <v>37712</v>
      </c>
      <c r="D43" s="3">
        <v>30</v>
      </c>
      <c r="E43" s="4">
        <v>33.26</v>
      </c>
      <c r="F43" s="5">
        <v>0.38</v>
      </c>
      <c r="G43" s="4">
        <v>32.47</v>
      </c>
      <c r="H43" s="4">
        <v>34.04</v>
      </c>
      <c r="I43" s="2">
        <f t="shared" si="0"/>
        <v>0.78999999999999915</v>
      </c>
      <c r="J43" s="2">
        <f t="shared" si="1"/>
        <v>0.78000000000000114</v>
      </c>
    </row>
    <row r="44" spans="2:10" x14ac:dyDescent="0.35">
      <c r="B44" s="3">
        <v>41</v>
      </c>
      <c r="C44" s="6">
        <v>37742</v>
      </c>
      <c r="D44" s="3">
        <v>31</v>
      </c>
      <c r="E44" s="4">
        <v>32.64</v>
      </c>
      <c r="F44" s="5">
        <v>0.32</v>
      </c>
      <c r="G44" s="4">
        <v>32</v>
      </c>
      <c r="H44" s="4">
        <v>33.28</v>
      </c>
      <c r="I44" s="2">
        <f t="shared" si="0"/>
        <v>0.64000000000000057</v>
      </c>
      <c r="J44" s="2">
        <f t="shared" si="1"/>
        <v>0.64000000000000057</v>
      </c>
    </row>
    <row r="45" spans="2:10" x14ac:dyDescent="0.35">
      <c r="B45" s="3">
        <v>42</v>
      </c>
      <c r="C45" s="6">
        <v>37773</v>
      </c>
      <c r="D45" s="3">
        <v>30</v>
      </c>
      <c r="E45" s="4">
        <v>28.52</v>
      </c>
      <c r="F45" s="5">
        <v>0.34</v>
      </c>
      <c r="G45" s="4">
        <v>27.83</v>
      </c>
      <c r="H45" s="4">
        <v>29.21</v>
      </c>
      <c r="I45" s="2">
        <f t="shared" si="0"/>
        <v>0.69000000000000128</v>
      </c>
      <c r="J45" s="2">
        <f t="shared" si="1"/>
        <v>0.69000000000000128</v>
      </c>
    </row>
    <row r="46" spans="2:10" x14ac:dyDescent="0.35">
      <c r="B46" s="3">
        <v>43</v>
      </c>
      <c r="C46" s="6">
        <v>37803</v>
      </c>
      <c r="D46" s="3">
        <v>31</v>
      </c>
      <c r="E46" s="4">
        <v>26.46</v>
      </c>
      <c r="F46" s="5">
        <v>0.12</v>
      </c>
      <c r="G46" s="4">
        <v>26.22</v>
      </c>
      <c r="H46" s="4">
        <v>26.7</v>
      </c>
      <c r="I46" s="2">
        <f t="shared" si="0"/>
        <v>0.24000000000000199</v>
      </c>
      <c r="J46" s="2">
        <f t="shared" si="1"/>
        <v>0.23999999999999844</v>
      </c>
    </row>
    <row r="47" spans="2:10" x14ac:dyDescent="0.35">
      <c r="B47" s="3">
        <v>44</v>
      </c>
      <c r="C47" s="6">
        <v>37834</v>
      </c>
      <c r="D47" s="3">
        <v>31</v>
      </c>
      <c r="E47" s="4">
        <v>25.62</v>
      </c>
      <c r="F47" s="5">
        <v>0.13</v>
      </c>
      <c r="G47" s="4">
        <v>25.35</v>
      </c>
      <c r="H47" s="4">
        <v>25.88</v>
      </c>
      <c r="I47" s="2">
        <f t="shared" si="0"/>
        <v>0.26999999999999957</v>
      </c>
      <c r="J47" s="2">
        <f t="shared" si="1"/>
        <v>0.25999999999999801</v>
      </c>
    </row>
    <row r="48" spans="2:10" x14ac:dyDescent="0.35">
      <c r="B48" s="3">
        <v>45</v>
      </c>
      <c r="C48" s="6">
        <v>37865</v>
      </c>
      <c r="D48" s="3">
        <v>30</v>
      </c>
      <c r="E48" s="4">
        <v>26.28</v>
      </c>
      <c r="F48" s="5">
        <v>0.13</v>
      </c>
      <c r="G48" s="4">
        <v>26.01</v>
      </c>
      <c r="H48" s="4">
        <v>26.55</v>
      </c>
      <c r="I48" s="2">
        <f t="shared" si="0"/>
        <v>0.26999999999999957</v>
      </c>
      <c r="J48" s="2">
        <f t="shared" si="1"/>
        <v>0.26999999999999957</v>
      </c>
    </row>
    <row r="49" spans="2:29" x14ac:dyDescent="0.35">
      <c r="B49" s="3">
        <v>46</v>
      </c>
      <c r="C49" s="6">
        <v>37895</v>
      </c>
      <c r="D49" s="3">
        <v>31</v>
      </c>
      <c r="E49" s="4">
        <v>27.44</v>
      </c>
      <c r="F49" s="5">
        <v>0.15</v>
      </c>
      <c r="G49" s="4">
        <v>27.13</v>
      </c>
      <c r="H49" s="4">
        <v>27.74</v>
      </c>
      <c r="I49" s="2">
        <f t="shared" si="0"/>
        <v>0.31000000000000227</v>
      </c>
      <c r="J49" s="2">
        <f t="shared" si="1"/>
        <v>0.29999999999999716</v>
      </c>
    </row>
    <row r="50" spans="2:29" x14ac:dyDescent="0.35">
      <c r="B50" s="3">
        <v>47</v>
      </c>
      <c r="C50" s="6">
        <v>37926</v>
      </c>
      <c r="D50" s="3">
        <v>30</v>
      </c>
      <c r="E50" s="4">
        <v>29.13</v>
      </c>
      <c r="F50" s="5">
        <v>0.14000000000000001</v>
      </c>
      <c r="G50" s="4">
        <v>28.85</v>
      </c>
      <c r="H50" s="4">
        <v>29.42</v>
      </c>
      <c r="I50" s="2">
        <f t="shared" si="0"/>
        <v>0.27999999999999758</v>
      </c>
      <c r="J50" s="2">
        <f t="shared" si="1"/>
        <v>0.2900000000000027</v>
      </c>
    </row>
    <row r="51" spans="2:29" x14ac:dyDescent="0.35">
      <c r="B51" s="3">
        <v>48</v>
      </c>
      <c r="C51" s="6">
        <v>37956</v>
      </c>
      <c r="D51" s="3">
        <v>31</v>
      </c>
      <c r="E51" s="4">
        <v>28.77</v>
      </c>
      <c r="F51" s="5">
        <v>0.21</v>
      </c>
      <c r="G51" s="4">
        <v>28.34</v>
      </c>
      <c r="H51" s="4">
        <v>29.2</v>
      </c>
      <c r="I51" s="2">
        <f t="shared" si="0"/>
        <v>0.42999999999999972</v>
      </c>
      <c r="J51" s="2">
        <f t="shared" si="1"/>
        <v>0.42999999999999972</v>
      </c>
    </row>
    <row r="52" spans="2:29" x14ac:dyDescent="0.35">
      <c r="B52" s="3">
        <v>49</v>
      </c>
      <c r="C52" s="6">
        <v>37987</v>
      </c>
      <c r="D52" s="3">
        <v>31</v>
      </c>
      <c r="E52" s="4">
        <v>30.12</v>
      </c>
      <c r="F52" s="5">
        <v>0.14000000000000001</v>
      </c>
      <c r="G52" s="4">
        <v>29.83</v>
      </c>
      <c r="H52" s="4">
        <v>30.42</v>
      </c>
      <c r="I52" s="2">
        <f t="shared" si="0"/>
        <v>0.2900000000000027</v>
      </c>
      <c r="J52" s="2">
        <f t="shared" si="1"/>
        <v>0.30000000000000071</v>
      </c>
    </row>
    <row r="53" spans="2:29" x14ac:dyDescent="0.35">
      <c r="B53" s="3">
        <v>50</v>
      </c>
      <c r="C53" s="6">
        <v>38018</v>
      </c>
      <c r="D53" s="3">
        <v>29</v>
      </c>
      <c r="E53" s="4">
        <v>30.56</v>
      </c>
      <c r="F53" s="5">
        <v>0.34</v>
      </c>
      <c r="G53" s="4">
        <v>29.87</v>
      </c>
      <c r="H53" s="4">
        <v>31.26</v>
      </c>
      <c r="I53" s="2">
        <f t="shared" si="0"/>
        <v>0.68999999999999773</v>
      </c>
      <c r="J53" s="2">
        <f t="shared" si="1"/>
        <v>0.70000000000000284</v>
      </c>
    </row>
    <row r="54" spans="2:29" x14ac:dyDescent="0.35">
      <c r="B54" s="3">
        <v>51</v>
      </c>
      <c r="C54" s="6">
        <v>38047</v>
      </c>
      <c r="D54" s="3">
        <v>31</v>
      </c>
      <c r="E54" s="4">
        <v>32.549999999999997</v>
      </c>
      <c r="F54" s="5">
        <v>0.3</v>
      </c>
      <c r="G54" s="4">
        <v>31.95</v>
      </c>
      <c r="H54" s="4">
        <v>33.159999999999997</v>
      </c>
      <c r="I54" s="2">
        <f t="shared" si="0"/>
        <v>0.59999999999999787</v>
      </c>
      <c r="J54" s="2">
        <f t="shared" si="1"/>
        <v>0.60999999999999943</v>
      </c>
      <c r="M54" t="s">
        <v>7</v>
      </c>
    </row>
    <row r="55" spans="2:29" x14ac:dyDescent="0.35">
      <c r="B55" s="3">
        <v>52</v>
      </c>
      <c r="C55" s="6">
        <v>38078</v>
      </c>
      <c r="D55" s="3">
        <v>30</v>
      </c>
      <c r="E55" s="4">
        <v>34.159999999999997</v>
      </c>
      <c r="F55" s="5">
        <v>0.25</v>
      </c>
      <c r="G55" s="4">
        <v>33.65</v>
      </c>
      <c r="H55" s="4">
        <v>34.68</v>
      </c>
      <c r="I55" s="2">
        <f t="shared" si="0"/>
        <v>0.50999999999999801</v>
      </c>
      <c r="J55" s="2">
        <f t="shared" si="1"/>
        <v>0.52000000000000313</v>
      </c>
      <c r="Z55" s="10"/>
      <c r="AA55" s="10" t="s">
        <v>26</v>
      </c>
      <c r="AB55" s="10"/>
    </row>
    <row r="56" spans="2:29" x14ac:dyDescent="0.35">
      <c r="B56" s="3">
        <v>53</v>
      </c>
      <c r="C56" s="6">
        <v>38108</v>
      </c>
      <c r="D56" s="3">
        <v>31</v>
      </c>
      <c r="E56" s="4">
        <v>32.14</v>
      </c>
      <c r="F56" s="5">
        <v>0.49</v>
      </c>
      <c r="G56" s="4">
        <v>31.15</v>
      </c>
      <c r="H56" s="4">
        <v>33.130000000000003</v>
      </c>
      <c r="I56" s="2">
        <f t="shared" si="0"/>
        <v>0.99000000000000199</v>
      </c>
      <c r="J56" s="2">
        <f t="shared" si="1"/>
        <v>0.99000000000000199</v>
      </c>
      <c r="M56" s="3" t="s">
        <v>20</v>
      </c>
      <c r="N56" s="3" t="s">
        <v>2</v>
      </c>
      <c r="O56" s="3" t="s">
        <v>21</v>
      </c>
      <c r="P56" s="3" t="s">
        <v>4</v>
      </c>
      <c r="Q56" s="3" t="s">
        <v>22</v>
      </c>
      <c r="R56" s="3"/>
      <c r="S56" s="3" t="s">
        <v>6</v>
      </c>
      <c r="T56" s="3"/>
      <c r="Y56" s="10" t="s">
        <v>27</v>
      </c>
      <c r="Z56" s="10"/>
      <c r="AA56" s="10" t="s">
        <v>28</v>
      </c>
      <c r="AB56" s="10" t="s">
        <v>29</v>
      </c>
      <c r="AC56" s="10" t="s">
        <v>30</v>
      </c>
    </row>
    <row r="57" spans="2:29" x14ac:dyDescent="0.35">
      <c r="B57" s="3">
        <v>54</v>
      </c>
      <c r="C57" s="6">
        <v>38139</v>
      </c>
      <c r="D57" s="3">
        <v>30</v>
      </c>
      <c r="E57" s="4">
        <v>29.67</v>
      </c>
      <c r="F57" s="5">
        <v>0.27</v>
      </c>
      <c r="G57" s="4">
        <v>29.1</v>
      </c>
      <c r="H57" s="4">
        <v>30.23</v>
      </c>
      <c r="I57" s="2">
        <f t="shared" si="0"/>
        <v>0.57000000000000028</v>
      </c>
      <c r="J57" s="2">
        <f t="shared" si="1"/>
        <v>0.55999999999999872</v>
      </c>
      <c r="M57" s="3" t="s">
        <v>8</v>
      </c>
      <c r="N57" s="3">
        <v>806</v>
      </c>
      <c r="O57" s="4">
        <v>28.41</v>
      </c>
      <c r="P57" s="5">
        <v>7.0000000000000007E-2</v>
      </c>
      <c r="Q57" s="3">
        <v>28.27</v>
      </c>
      <c r="R57" s="3">
        <v>28.55</v>
      </c>
      <c r="S57" s="3">
        <f>O57-Q57</f>
        <v>0.14000000000000057</v>
      </c>
      <c r="T57" s="3">
        <f>R57-O57</f>
        <v>0.14000000000000057</v>
      </c>
      <c r="V57" s="3" t="s">
        <v>31</v>
      </c>
      <c r="W57" t="s">
        <v>20</v>
      </c>
      <c r="X57" s="3" t="s">
        <v>24</v>
      </c>
      <c r="Y57" s="3" t="s">
        <v>25</v>
      </c>
      <c r="Z57" s="10" t="s">
        <v>23</v>
      </c>
      <c r="AA57" s="10" t="s">
        <v>32</v>
      </c>
      <c r="AB57" s="10"/>
      <c r="AC57" s="10" t="s">
        <v>33</v>
      </c>
    </row>
    <row r="58" spans="2:29" x14ac:dyDescent="0.35">
      <c r="B58" s="3">
        <v>55</v>
      </c>
      <c r="C58" s="6">
        <v>38169</v>
      </c>
      <c r="D58" s="3">
        <v>31</v>
      </c>
      <c r="E58" s="4">
        <v>27.15</v>
      </c>
      <c r="F58" s="5">
        <v>0.22</v>
      </c>
      <c r="G58" s="4">
        <v>26.7</v>
      </c>
      <c r="H58" s="4">
        <v>27.6</v>
      </c>
      <c r="I58" s="2">
        <f t="shared" si="0"/>
        <v>0.44999999999999929</v>
      </c>
      <c r="J58" s="2">
        <f t="shared" si="1"/>
        <v>0.45000000000000284</v>
      </c>
      <c r="M58" s="3" t="s">
        <v>9</v>
      </c>
      <c r="N58">
        <v>735</v>
      </c>
      <c r="O58" s="1">
        <v>31.26</v>
      </c>
      <c r="P58" s="2">
        <v>7.0000000000000007E-2</v>
      </c>
      <c r="Q58">
        <v>31.12</v>
      </c>
      <c r="R58">
        <v>31.4</v>
      </c>
      <c r="S58">
        <f t="shared" ref="S58:S68" si="2">O58-Q58</f>
        <v>0.14000000000000057</v>
      </c>
      <c r="T58">
        <f t="shared" ref="T58:T68" si="3">R58-O58</f>
        <v>0.13999999999999702</v>
      </c>
      <c r="V58">
        <v>1</v>
      </c>
      <c r="W58" t="s">
        <v>8</v>
      </c>
      <c r="X58">
        <v>15.9</v>
      </c>
      <c r="Y58" s="11">
        <v>33.700000000000003</v>
      </c>
      <c r="Z58" s="12">
        <v>24.8</v>
      </c>
      <c r="AA58" s="13">
        <f t="shared" ref="AA58:AA69" si="4">Z58-AB$23</f>
        <v>24.8</v>
      </c>
      <c r="AB58" s="13">
        <v>0</v>
      </c>
      <c r="AC58">
        <v>36</v>
      </c>
    </row>
    <row r="59" spans="2:29" x14ac:dyDescent="0.35">
      <c r="B59" s="3">
        <v>56</v>
      </c>
      <c r="C59" s="6">
        <v>38200</v>
      </c>
      <c r="D59" s="3">
        <v>31</v>
      </c>
      <c r="E59" s="4">
        <v>25.9</v>
      </c>
      <c r="F59" s="5">
        <v>0.14000000000000001</v>
      </c>
      <c r="G59" s="4">
        <v>25.62</v>
      </c>
      <c r="H59" s="4">
        <v>26.18</v>
      </c>
      <c r="I59" s="2">
        <f t="shared" si="0"/>
        <v>0.27999999999999758</v>
      </c>
      <c r="J59" s="2">
        <f t="shared" si="1"/>
        <v>0.28000000000000114</v>
      </c>
      <c r="M59" s="3" t="s">
        <v>10</v>
      </c>
      <c r="N59">
        <v>806</v>
      </c>
      <c r="O59" s="1">
        <v>33.380000000000003</v>
      </c>
      <c r="P59" s="2">
        <v>0.06</v>
      </c>
      <c r="Q59">
        <v>33.270000000000003</v>
      </c>
      <c r="R59">
        <v>33.49</v>
      </c>
      <c r="S59">
        <f t="shared" si="2"/>
        <v>0.10999999999999943</v>
      </c>
      <c r="T59">
        <f t="shared" si="3"/>
        <v>0.10999999999999943</v>
      </c>
      <c r="V59">
        <v>2</v>
      </c>
      <c r="W59" t="s">
        <v>9</v>
      </c>
      <c r="X59">
        <v>19.100000000000001</v>
      </c>
      <c r="Y59" s="11">
        <v>36.6</v>
      </c>
      <c r="Z59" s="13">
        <v>27.8</v>
      </c>
      <c r="AA59" s="13">
        <f t="shared" si="4"/>
        <v>27.8</v>
      </c>
      <c r="AB59" s="13">
        <v>0</v>
      </c>
      <c r="AC59">
        <v>28</v>
      </c>
    </row>
    <row r="60" spans="2:29" x14ac:dyDescent="0.35">
      <c r="B60" s="3">
        <v>57</v>
      </c>
      <c r="C60" s="6">
        <v>38231</v>
      </c>
      <c r="D60" s="3">
        <v>30</v>
      </c>
      <c r="E60" s="4">
        <v>25.96</v>
      </c>
      <c r="F60" s="5">
        <v>0.12</v>
      </c>
      <c r="G60" s="4">
        <v>25.7</v>
      </c>
      <c r="H60" s="4">
        <v>26.21</v>
      </c>
      <c r="I60" s="2">
        <f t="shared" si="0"/>
        <v>0.26000000000000156</v>
      </c>
      <c r="J60" s="2">
        <f t="shared" si="1"/>
        <v>0.25</v>
      </c>
      <c r="M60" s="3" t="s">
        <v>11</v>
      </c>
      <c r="N60">
        <v>780</v>
      </c>
      <c r="O60" s="9">
        <v>33.450000000000003</v>
      </c>
      <c r="P60" s="2">
        <v>7.0000000000000007E-2</v>
      </c>
      <c r="Q60">
        <v>33.32</v>
      </c>
      <c r="R60">
        <v>33.58</v>
      </c>
      <c r="S60">
        <f t="shared" si="2"/>
        <v>0.13000000000000256</v>
      </c>
      <c r="T60">
        <f t="shared" si="3"/>
        <v>0.12999999999999545</v>
      </c>
      <c r="V60">
        <v>3</v>
      </c>
      <c r="W60" t="s">
        <v>10</v>
      </c>
      <c r="X60">
        <v>22.9</v>
      </c>
      <c r="Y60" s="11">
        <v>38.5</v>
      </c>
      <c r="Z60" s="13">
        <v>30.7</v>
      </c>
      <c r="AA60" s="14">
        <f t="shared" si="4"/>
        <v>30.7</v>
      </c>
      <c r="AB60" s="13">
        <v>5.3</v>
      </c>
      <c r="AC60">
        <v>31</v>
      </c>
    </row>
    <row r="61" spans="2:29" x14ac:dyDescent="0.35">
      <c r="B61" s="3">
        <v>58</v>
      </c>
      <c r="C61" s="6">
        <v>38261</v>
      </c>
      <c r="D61" s="3">
        <v>31</v>
      </c>
      <c r="E61" s="4">
        <v>27.11</v>
      </c>
      <c r="F61" s="5">
        <v>0.12</v>
      </c>
      <c r="G61" s="4">
        <v>26.86</v>
      </c>
      <c r="H61" s="4">
        <v>27.35</v>
      </c>
      <c r="I61" s="2">
        <f t="shared" si="0"/>
        <v>0.25</v>
      </c>
      <c r="J61" s="2">
        <f t="shared" si="1"/>
        <v>0.24000000000000199</v>
      </c>
      <c r="M61" s="3" t="s">
        <v>12</v>
      </c>
      <c r="N61">
        <v>806</v>
      </c>
      <c r="O61" s="1">
        <v>31.25</v>
      </c>
      <c r="P61" s="2">
        <v>0.08</v>
      </c>
      <c r="Q61">
        <v>31.08</v>
      </c>
      <c r="R61">
        <v>31.41</v>
      </c>
      <c r="S61">
        <f t="shared" si="2"/>
        <v>0.17000000000000171</v>
      </c>
      <c r="T61">
        <f t="shared" si="3"/>
        <v>0.16000000000000014</v>
      </c>
      <c r="V61">
        <v>4</v>
      </c>
      <c r="W61" t="s">
        <v>11</v>
      </c>
      <c r="X61">
        <v>24.3</v>
      </c>
      <c r="Y61" s="11">
        <v>37.299999999999997</v>
      </c>
      <c r="Z61" s="14">
        <v>30.8</v>
      </c>
      <c r="AA61" s="14">
        <f t="shared" si="4"/>
        <v>30.8</v>
      </c>
      <c r="AB61" s="13">
        <v>40.1</v>
      </c>
      <c r="AC61">
        <v>50</v>
      </c>
    </row>
    <row r="62" spans="2:29" x14ac:dyDescent="0.35">
      <c r="B62" s="3">
        <v>59</v>
      </c>
      <c r="C62" s="6">
        <v>38292</v>
      </c>
      <c r="D62" s="3">
        <v>30</v>
      </c>
      <c r="E62" s="4">
        <v>29.43</v>
      </c>
      <c r="F62" s="5">
        <v>0.2</v>
      </c>
      <c r="G62" s="4">
        <v>29.02</v>
      </c>
      <c r="H62" s="4">
        <v>29.84</v>
      </c>
      <c r="I62" s="2">
        <f t="shared" si="0"/>
        <v>0.41000000000000014</v>
      </c>
      <c r="J62" s="2">
        <f t="shared" si="1"/>
        <v>0.41000000000000014</v>
      </c>
      <c r="M62" s="3" t="s">
        <v>13</v>
      </c>
      <c r="N62">
        <v>780</v>
      </c>
      <c r="O62" s="1">
        <v>28.46</v>
      </c>
      <c r="P62" s="2">
        <v>7.0000000000000007E-2</v>
      </c>
      <c r="Q62">
        <v>28.33</v>
      </c>
      <c r="R62">
        <v>28.59</v>
      </c>
      <c r="S62">
        <f t="shared" si="2"/>
        <v>0.13000000000000256</v>
      </c>
      <c r="T62">
        <f t="shared" si="3"/>
        <v>0.12999999999999901</v>
      </c>
      <c r="V62">
        <v>5</v>
      </c>
      <c r="W62" t="s">
        <v>12</v>
      </c>
      <c r="X62">
        <v>23.8</v>
      </c>
      <c r="Y62" s="11">
        <v>34.9</v>
      </c>
      <c r="Z62" s="13">
        <v>29.3</v>
      </c>
      <c r="AA62" s="13">
        <f t="shared" si="4"/>
        <v>29.3</v>
      </c>
      <c r="AB62" s="13">
        <v>96.8</v>
      </c>
      <c r="AC62">
        <v>63</v>
      </c>
    </row>
    <row r="63" spans="2:29" x14ac:dyDescent="0.35">
      <c r="B63" s="3">
        <v>60</v>
      </c>
      <c r="C63" s="6">
        <v>38322</v>
      </c>
      <c r="D63" s="3">
        <v>31</v>
      </c>
      <c r="E63" s="4">
        <v>28.82</v>
      </c>
      <c r="F63" s="5">
        <v>0.16</v>
      </c>
      <c r="G63" s="4">
        <v>28.5</v>
      </c>
      <c r="H63" s="4">
        <v>29.14</v>
      </c>
      <c r="I63" s="2">
        <f t="shared" si="0"/>
        <v>0.32000000000000028</v>
      </c>
      <c r="J63" s="2">
        <f t="shared" si="1"/>
        <v>0.32000000000000028</v>
      </c>
      <c r="M63" s="3" t="s">
        <v>14</v>
      </c>
      <c r="N63">
        <v>806</v>
      </c>
      <c r="O63" s="1">
        <v>26.31</v>
      </c>
      <c r="P63" s="2">
        <v>0.05</v>
      </c>
      <c r="Q63">
        <v>26.21</v>
      </c>
      <c r="R63">
        <v>26.41</v>
      </c>
      <c r="S63">
        <f t="shared" si="2"/>
        <v>9.9999999999997868E-2</v>
      </c>
      <c r="T63">
        <f t="shared" si="3"/>
        <v>0.10000000000000142</v>
      </c>
      <c r="V63">
        <v>6</v>
      </c>
      <c r="W63" t="s">
        <v>13</v>
      </c>
      <c r="X63">
        <v>22.2</v>
      </c>
      <c r="Y63" s="11">
        <v>32.200000000000003</v>
      </c>
      <c r="Z63" s="13">
        <v>27.2</v>
      </c>
      <c r="AA63" s="13">
        <f t="shared" si="4"/>
        <v>27.2</v>
      </c>
      <c r="AB63" s="13">
        <v>152.69999999999999</v>
      </c>
      <c r="AC63">
        <v>73</v>
      </c>
    </row>
    <row r="64" spans="2:29" x14ac:dyDescent="0.35">
      <c r="B64" s="3">
        <v>61</v>
      </c>
      <c r="C64" s="6">
        <v>38353</v>
      </c>
      <c r="D64" s="3">
        <v>31</v>
      </c>
      <c r="E64" s="4">
        <v>28.15</v>
      </c>
      <c r="F64" s="5">
        <v>0.37</v>
      </c>
      <c r="G64" s="4">
        <v>27.38</v>
      </c>
      <c r="H64" s="4">
        <v>28.91</v>
      </c>
      <c r="I64" s="2">
        <f t="shared" si="0"/>
        <v>0.76999999999999957</v>
      </c>
      <c r="J64" s="2">
        <f t="shared" si="1"/>
        <v>0.76000000000000156</v>
      </c>
      <c r="M64" s="3" t="s">
        <v>15</v>
      </c>
      <c r="N64">
        <v>806</v>
      </c>
      <c r="O64" s="8">
        <v>25.23</v>
      </c>
      <c r="P64" s="2">
        <v>0.03</v>
      </c>
      <c r="Q64">
        <v>25.18</v>
      </c>
      <c r="R64">
        <v>25.29</v>
      </c>
      <c r="S64">
        <f t="shared" si="2"/>
        <v>5.0000000000000711E-2</v>
      </c>
      <c r="T64">
        <f t="shared" si="3"/>
        <v>5.9999999999998721E-2</v>
      </c>
      <c r="V64">
        <v>7</v>
      </c>
      <c r="W64" t="s">
        <v>14</v>
      </c>
      <c r="X64">
        <v>21.7</v>
      </c>
      <c r="Y64" s="11">
        <v>30</v>
      </c>
      <c r="Z64" s="13">
        <v>25.9</v>
      </c>
      <c r="AA64" s="13">
        <f t="shared" si="4"/>
        <v>25.9</v>
      </c>
      <c r="AB64" s="13">
        <v>242.1</v>
      </c>
      <c r="AC64">
        <v>80</v>
      </c>
    </row>
    <row r="65" spans="2:29" x14ac:dyDescent="0.35">
      <c r="B65" s="3">
        <v>62</v>
      </c>
      <c r="C65" s="6">
        <v>38384</v>
      </c>
      <c r="D65" s="3">
        <v>28</v>
      </c>
      <c r="E65" s="4">
        <v>33.53</v>
      </c>
      <c r="F65" s="5">
        <v>0.32</v>
      </c>
      <c r="G65" s="4">
        <v>32.880000000000003</v>
      </c>
      <c r="H65" s="4">
        <v>34.19</v>
      </c>
      <c r="I65" s="2">
        <f t="shared" si="0"/>
        <v>0.64999999999999858</v>
      </c>
      <c r="J65" s="2">
        <f t="shared" si="1"/>
        <v>0.65999999999999659</v>
      </c>
      <c r="M65" s="3" t="s">
        <v>16</v>
      </c>
      <c r="N65">
        <v>780</v>
      </c>
      <c r="O65" s="1">
        <v>25.65</v>
      </c>
      <c r="P65" s="2">
        <v>0.03</v>
      </c>
      <c r="Q65">
        <v>25.59</v>
      </c>
      <c r="R65">
        <v>25.7</v>
      </c>
      <c r="S65">
        <f t="shared" si="2"/>
        <v>5.9999999999998721E-2</v>
      </c>
      <c r="T65">
        <f t="shared" si="3"/>
        <v>5.0000000000000711E-2</v>
      </c>
      <c r="V65">
        <v>8</v>
      </c>
      <c r="W65" t="s">
        <v>15</v>
      </c>
      <c r="X65">
        <v>21.5</v>
      </c>
      <c r="Y65" s="11">
        <v>29.6</v>
      </c>
      <c r="Z65" s="13">
        <v>25.6</v>
      </c>
      <c r="AA65" s="13">
        <f t="shared" si="4"/>
        <v>25.6</v>
      </c>
      <c r="AB65" s="13">
        <v>281.60000000000002</v>
      </c>
      <c r="AC65">
        <v>81</v>
      </c>
    </row>
    <row r="66" spans="2:29" x14ac:dyDescent="0.35">
      <c r="B66" s="3">
        <v>63</v>
      </c>
      <c r="C66" s="6">
        <v>38412</v>
      </c>
      <c r="D66" s="3">
        <v>31</v>
      </c>
      <c r="E66" s="4">
        <v>34.659999999999997</v>
      </c>
      <c r="F66" s="5">
        <v>0.22</v>
      </c>
      <c r="G66" s="4">
        <v>34.22</v>
      </c>
      <c r="H66" s="4">
        <v>35.11</v>
      </c>
      <c r="I66" s="2">
        <f t="shared" si="0"/>
        <v>0.43999999999999773</v>
      </c>
      <c r="J66" s="2">
        <f t="shared" si="1"/>
        <v>0.45000000000000284</v>
      </c>
      <c r="M66" s="3" t="s">
        <v>17</v>
      </c>
      <c r="N66">
        <v>806</v>
      </c>
      <c r="O66" s="1">
        <v>26.5</v>
      </c>
      <c r="P66" s="2">
        <v>0.04</v>
      </c>
      <c r="Q66">
        <v>26.42</v>
      </c>
      <c r="R66">
        <v>26.57</v>
      </c>
      <c r="S66">
        <f t="shared" si="2"/>
        <v>7.9999999999998295E-2</v>
      </c>
      <c r="T66">
        <f t="shared" si="3"/>
        <v>7.0000000000000284E-2</v>
      </c>
      <c r="V66">
        <v>9</v>
      </c>
      <c r="W66" t="s">
        <v>16</v>
      </c>
      <c r="X66">
        <v>21.5</v>
      </c>
      <c r="Y66" s="11">
        <v>30.5</v>
      </c>
      <c r="Z66" s="13">
        <v>26</v>
      </c>
      <c r="AA66" s="13">
        <f t="shared" si="4"/>
        <v>26</v>
      </c>
      <c r="AB66" s="13">
        <v>208.4</v>
      </c>
      <c r="AC66">
        <v>78</v>
      </c>
    </row>
    <row r="67" spans="2:29" x14ac:dyDescent="0.35">
      <c r="B67" s="3">
        <v>64</v>
      </c>
      <c r="C67" s="6">
        <v>38443</v>
      </c>
      <c r="D67" s="3">
        <v>30</v>
      </c>
      <c r="E67" s="4">
        <v>34.42</v>
      </c>
      <c r="F67" s="5">
        <v>0.43</v>
      </c>
      <c r="G67" s="4">
        <v>33.53</v>
      </c>
      <c r="H67" s="4">
        <v>35.299999999999997</v>
      </c>
      <c r="I67" s="2">
        <f t="shared" si="0"/>
        <v>0.89000000000000057</v>
      </c>
      <c r="J67" s="2">
        <f t="shared" si="1"/>
        <v>0.87999999999999545</v>
      </c>
      <c r="M67" s="3" t="s">
        <v>18</v>
      </c>
      <c r="N67">
        <v>780</v>
      </c>
      <c r="O67" s="1">
        <v>27.43</v>
      </c>
      <c r="P67" s="2">
        <v>7.0000000000000007E-2</v>
      </c>
      <c r="Q67">
        <v>27.29</v>
      </c>
      <c r="R67">
        <v>27.56</v>
      </c>
      <c r="S67">
        <f t="shared" si="2"/>
        <v>0.14000000000000057</v>
      </c>
      <c r="T67">
        <f t="shared" si="3"/>
        <v>0.12999999999999901</v>
      </c>
      <c r="V67">
        <v>10</v>
      </c>
      <c r="W67" t="s">
        <v>17</v>
      </c>
      <c r="X67">
        <v>21.7</v>
      </c>
      <c r="Y67" s="11">
        <v>32.5</v>
      </c>
      <c r="Z67" s="13">
        <v>27.1</v>
      </c>
      <c r="AA67" s="13">
        <f t="shared" si="4"/>
        <v>27.1</v>
      </c>
      <c r="AB67" s="13">
        <v>68.8</v>
      </c>
      <c r="AC67">
        <v>73</v>
      </c>
    </row>
    <row r="68" spans="2:29" x14ac:dyDescent="0.35">
      <c r="B68" s="3">
        <v>65</v>
      </c>
      <c r="C68" s="6">
        <v>38473</v>
      </c>
      <c r="D68" s="3">
        <v>31</v>
      </c>
      <c r="E68" s="4">
        <v>29.49</v>
      </c>
      <c r="F68" s="5">
        <v>0.32</v>
      </c>
      <c r="G68" s="4">
        <v>28.84</v>
      </c>
      <c r="H68" s="4">
        <v>30.13</v>
      </c>
      <c r="I68" s="2">
        <f t="shared" si="0"/>
        <v>0.64999999999999858</v>
      </c>
      <c r="J68" s="2">
        <f t="shared" si="1"/>
        <v>0.64000000000000057</v>
      </c>
      <c r="M68" s="3" t="s">
        <v>19</v>
      </c>
      <c r="N68">
        <v>806</v>
      </c>
      <c r="O68" s="1">
        <v>27.73</v>
      </c>
      <c r="P68" s="2">
        <v>7.0000000000000007E-2</v>
      </c>
      <c r="Q68">
        <v>27.59</v>
      </c>
      <c r="R68">
        <v>27.87</v>
      </c>
      <c r="S68">
        <f t="shared" si="2"/>
        <v>0.14000000000000057</v>
      </c>
      <c r="T68">
        <f t="shared" si="3"/>
        <v>0.14000000000000057</v>
      </c>
      <c r="V68">
        <v>11</v>
      </c>
      <c r="W68" t="s">
        <v>18</v>
      </c>
      <c r="X68">
        <v>18.600000000000001</v>
      </c>
      <c r="Y68" s="11">
        <v>34.4</v>
      </c>
      <c r="Z68" s="13">
        <v>26.5</v>
      </c>
      <c r="AA68" s="13">
        <f t="shared" si="4"/>
        <v>26.5</v>
      </c>
      <c r="AB68" s="13">
        <v>2.5</v>
      </c>
      <c r="AC68">
        <v>56</v>
      </c>
    </row>
    <row r="69" spans="2:29" x14ac:dyDescent="0.35">
      <c r="B69" s="3">
        <v>66</v>
      </c>
      <c r="C69" s="6">
        <v>38504</v>
      </c>
      <c r="D69" s="3">
        <v>30</v>
      </c>
      <c r="E69" s="4">
        <v>29.41</v>
      </c>
      <c r="F69" s="5">
        <v>0.25</v>
      </c>
      <c r="G69" s="4">
        <v>28.91</v>
      </c>
      <c r="H69" s="4">
        <v>29.92</v>
      </c>
      <c r="I69" s="2">
        <f t="shared" ref="I69:I132" si="5">E69-G69</f>
        <v>0.5</v>
      </c>
      <c r="J69" s="2">
        <f t="shared" ref="J69:J132" si="6">H69-E69</f>
        <v>0.51000000000000156</v>
      </c>
      <c r="V69">
        <v>12</v>
      </c>
      <c r="W69" t="s">
        <v>19</v>
      </c>
      <c r="X69">
        <v>15.8</v>
      </c>
      <c r="Y69" s="11">
        <v>34</v>
      </c>
      <c r="Z69" s="13">
        <v>24.9</v>
      </c>
      <c r="AA69" s="13">
        <f t="shared" si="4"/>
        <v>24.9</v>
      </c>
      <c r="AB69" s="13">
        <v>0.01</v>
      </c>
      <c r="AC69">
        <v>45</v>
      </c>
    </row>
    <row r="70" spans="2:29" x14ac:dyDescent="0.35">
      <c r="B70" s="3">
        <v>67</v>
      </c>
      <c r="C70" s="6">
        <v>38534</v>
      </c>
      <c r="D70" s="3">
        <v>31</v>
      </c>
      <c r="E70" s="4">
        <v>26.76</v>
      </c>
      <c r="F70" s="5">
        <v>0.23</v>
      </c>
      <c r="G70" s="4">
        <v>26.29</v>
      </c>
      <c r="H70" s="4">
        <v>27.23</v>
      </c>
      <c r="I70" s="2">
        <f t="shared" si="5"/>
        <v>0.47000000000000242</v>
      </c>
      <c r="J70" s="2">
        <f t="shared" si="6"/>
        <v>0.46999999999999886</v>
      </c>
      <c r="N70" t="s">
        <v>23</v>
      </c>
      <c r="O70" s="7">
        <f>SUMPRODUCT(N57:N68,O57:O68)/SUM(N57:N68)</f>
        <v>28.736354638306832</v>
      </c>
      <c r="Z70" s="15" t="s">
        <v>34</v>
      </c>
      <c r="AA70" s="10"/>
      <c r="AB70" s="10"/>
    </row>
    <row r="71" spans="2:29" x14ac:dyDescent="0.35">
      <c r="B71" s="3">
        <v>68</v>
      </c>
      <c r="C71" s="6">
        <v>38565</v>
      </c>
      <c r="D71" s="3">
        <v>31</v>
      </c>
      <c r="E71" s="4">
        <v>26.27</v>
      </c>
      <c r="F71" s="5">
        <v>0.22</v>
      </c>
      <c r="G71" s="4">
        <v>25.82</v>
      </c>
      <c r="H71" s="4">
        <v>26.72</v>
      </c>
      <c r="I71" s="2">
        <f t="shared" si="5"/>
        <v>0.44999999999999929</v>
      </c>
      <c r="J71" s="2">
        <f t="shared" si="6"/>
        <v>0.44999999999999929</v>
      </c>
      <c r="N71" t="s">
        <v>24</v>
      </c>
      <c r="O71" s="8">
        <f>MIN(O57:O68)</f>
        <v>25.23</v>
      </c>
      <c r="Z71" s="15" t="s">
        <v>32</v>
      </c>
      <c r="AA71" s="10"/>
      <c r="AB71" s="10" t="s">
        <v>34</v>
      </c>
    </row>
    <row r="72" spans="2:29" x14ac:dyDescent="0.35">
      <c r="B72" s="3">
        <v>69</v>
      </c>
      <c r="C72" s="6">
        <v>38596</v>
      </c>
      <c r="D72" s="3">
        <v>30</v>
      </c>
      <c r="E72" s="4">
        <v>26.4</v>
      </c>
      <c r="F72" s="5">
        <v>0.13</v>
      </c>
      <c r="G72" s="4">
        <v>26.13</v>
      </c>
      <c r="H72" s="4">
        <v>26.68</v>
      </c>
      <c r="I72" s="2">
        <f t="shared" si="5"/>
        <v>0.26999999999999957</v>
      </c>
      <c r="J72" s="2">
        <f t="shared" si="6"/>
        <v>0.28000000000000114</v>
      </c>
      <c r="N72" t="s">
        <v>25</v>
      </c>
      <c r="O72" s="9">
        <f>MAX(O57:O68)</f>
        <v>33.450000000000003</v>
      </c>
      <c r="W72" s="16"/>
      <c r="X72" s="16"/>
      <c r="Z72" s="17">
        <f>AVERAGE(Z58:Z69)</f>
        <v>27.216666666666665</v>
      </c>
      <c r="AA72" s="10"/>
      <c r="AB72" s="10" t="s">
        <v>35</v>
      </c>
    </row>
    <row r="73" spans="2:29" x14ac:dyDescent="0.35">
      <c r="B73" s="3">
        <v>70</v>
      </c>
      <c r="C73" s="6">
        <v>38626</v>
      </c>
      <c r="D73" s="3">
        <v>31</v>
      </c>
      <c r="E73" s="4">
        <v>28.04</v>
      </c>
      <c r="F73" s="5">
        <v>0.23</v>
      </c>
      <c r="G73" s="4">
        <v>27.57</v>
      </c>
      <c r="H73" s="4">
        <v>28.51</v>
      </c>
      <c r="I73" s="2">
        <f t="shared" si="5"/>
        <v>0.46999999999999886</v>
      </c>
      <c r="J73" s="2">
        <f t="shared" si="6"/>
        <v>0.47000000000000242</v>
      </c>
      <c r="Z73" s="10" t="s">
        <v>36</v>
      </c>
      <c r="AA73" s="13"/>
      <c r="AB73" s="13">
        <f>SUM(AB58:AB69)</f>
        <v>1098.31</v>
      </c>
    </row>
    <row r="74" spans="2:29" x14ac:dyDescent="0.35">
      <c r="B74" s="3">
        <v>71</v>
      </c>
      <c r="C74" s="6">
        <v>38657</v>
      </c>
      <c r="D74" s="3">
        <v>30</v>
      </c>
      <c r="E74" s="4">
        <v>29.95</v>
      </c>
      <c r="F74" s="5">
        <v>0.23</v>
      </c>
      <c r="G74" s="4">
        <v>29.48</v>
      </c>
      <c r="H74" s="4">
        <v>30.42</v>
      </c>
      <c r="I74" s="2">
        <f t="shared" si="5"/>
        <v>0.46999999999999886</v>
      </c>
      <c r="J74" s="2">
        <f t="shared" si="6"/>
        <v>0.47000000000000242</v>
      </c>
      <c r="Z74" s="13">
        <f>STDEV(Z58:Z69)</f>
        <v>2.0718166527046362</v>
      </c>
      <c r="AA74" s="10"/>
      <c r="AB74" s="10"/>
    </row>
    <row r="75" spans="2:29" x14ac:dyDescent="0.35">
      <c r="B75" s="3">
        <v>72</v>
      </c>
      <c r="C75" s="6">
        <v>38687</v>
      </c>
      <c r="D75" s="3">
        <v>31</v>
      </c>
      <c r="E75" s="4">
        <v>30.64</v>
      </c>
      <c r="F75" s="5">
        <v>0.16</v>
      </c>
      <c r="G75" s="4">
        <v>30.31</v>
      </c>
      <c r="H75" s="4">
        <v>30.97</v>
      </c>
      <c r="I75" s="2">
        <f t="shared" si="5"/>
        <v>0.33000000000000185</v>
      </c>
      <c r="J75" s="2">
        <f t="shared" si="6"/>
        <v>0.32999999999999829</v>
      </c>
      <c r="W75" s="18" t="s">
        <v>37</v>
      </c>
      <c r="X75" s="18"/>
      <c r="Z75" s="10"/>
      <c r="AA75" s="19" t="s">
        <v>38</v>
      </c>
      <c r="AB75" s="19"/>
    </row>
    <row r="76" spans="2:29" x14ac:dyDescent="0.35">
      <c r="B76" s="3">
        <v>73</v>
      </c>
      <c r="C76" s="6">
        <v>38718</v>
      </c>
      <c r="D76" s="3">
        <v>31</v>
      </c>
      <c r="E76" s="4">
        <v>31.28</v>
      </c>
      <c r="F76" s="5">
        <v>0.26</v>
      </c>
      <c r="G76" s="4">
        <v>30.75</v>
      </c>
      <c r="H76" s="4">
        <v>31.81</v>
      </c>
      <c r="I76" s="2">
        <f t="shared" si="5"/>
        <v>0.53000000000000114</v>
      </c>
      <c r="J76" s="2">
        <f t="shared" si="6"/>
        <v>0.52999999999999758</v>
      </c>
      <c r="W76" s="18" t="s">
        <v>39</v>
      </c>
      <c r="X76" s="18"/>
      <c r="Z76" s="10"/>
      <c r="AA76" s="19" t="s">
        <v>39</v>
      </c>
      <c r="AB76" s="19"/>
    </row>
    <row r="77" spans="2:29" x14ac:dyDescent="0.35">
      <c r="B77" s="3">
        <v>74</v>
      </c>
      <c r="C77" s="6">
        <v>38749</v>
      </c>
      <c r="D77" s="3">
        <v>28</v>
      </c>
      <c r="E77" s="4">
        <v>33.24</v>
      </c>
      <c r="F77" s="5">
        <v>0.16</v>
      </c>
      <c r="G77" s="4">
        <v>32.92</v>
      </c>
      <c r="H77" s="4">
        <v>33.56</v>
      </c>
      <c r="I77" s="2">
        <f t="shared" si="5"/>
        <v>0.32000000000000028</v>
      </c>
      <c r="J77" s="2">
        <f t="shared" si="6"/>
        <v>0.32000000000000028</v>
      </c>
      <c r="W77" s="3" t="s">
        <v>40</v>
      </c>
      <c r="X77">
        <v>17.940000000000001</v>
      </c>
      <c r="Z77" s="10"/>
      <c r="AA77" s="10" t="s">
        <v>41</v>
      </c>
      <c r="AB77" s="10">
        <v>0.1046</v>
      </c>
    </row>
    <row r="78" spans="2:29" x14ac:dyDescent="0.35">
      <c r="B78" s="3">
        <v>75</v>
      </c>
      <c r="C78" s="6">
        <v>38777</v>
      </c>
      <c r="D78" s="3">
        <v>31</v>
      </c>
      <c r="E78" s="4">
        <v>33.61</v>
      </c>
      <c r="F78" s="5">
        <v>0.25</v>
      </c>
      <c r="G78" s="4">
        <v>33.1</v>
      </c>
      <c r="H78" s="4">
        <v>34.119999999999997</v>
      </c>
      <c r="I78" s="2">
        <f t="shared" si="5"/>
        <v>0.50999999999999801</v>
      </c>
      <c r="J78" s="2">
        <f t="shared" si="6"/>
        <v>0.50999999999999801</v>
      </c>
      <c r="W78" s="3" t="s">
        <v>42</v>
      </c>
      <c r="X78">
        <v>82.3</v>
      </c>
      <c r="Z78" s="10"/>
      <c r="AA78" s="10" t="s">
        <v>43</v>
      </c>
      <c r="AB78" s="10">
        <v>2E-3</v>
      </c>
    </row>
    <row r="79" spans="2:29" x14ac:dyDescent="0.35">
      <c r="B79" s="3">
        <v>76</v>
      </c>
      <c r="C79" s="6">
        <v>38808</v>
      </c>
      <c r="D79" s="3">
        <v>30</v>
      </c>
      <c r="E79" s="4">
        <v>34.06</v>
      </c>
      <c r="F79" s="5">
        <v>0.2</v>
      </c>
      <c r="G79" s="4">
        <v>33.659999999999997</v>
      </c>
      <c r="H79" s="4">
        <v>34.46</v>
      </c>
      <c r="I79" s="2">
        <f t="shared" si="5"/>
        <v>0.40000000000000568</v>
      </c>
      <c r="J79" s="2">
        <f t="shared" si="6"/>
        <v>0.39999999999999858</v>
      </c>
      <c r="W79" s="3" t="s">
        <v>44</v>
      </c>
      <c r="X79">
        <v>-0.253</v>
      </c>
      <c r="Z79" s="10"/>
      <c r="AA79" s="10"/>
      <c r="AB79" s="10"/>
    </row>
    <row r="80" spans="2:29" x14ac:dyDescent="0.35">
      <c r="B80" s="3">
        <v>77</v>
      </c>
      <c r="C80" s="6">
        <v>38838</v>
      </c>
      <c r="D80" s="3">
        <v>31</v>
      </c>
      <c r="E80" s="4">
        <v>29.74</v>
      </c>
      <c r="F80" s="5">
        <v>0.23</v>
      </c>
      <c r="G80" s="4">
        <v>29.28</v>
      </c>
      <c r="H80" s="4">
        <v>30.21</v>
      </c>
      <c r="I80" s="2">
        <f t="shared" si="5"/>
        <v>0.4599999999999973</v>
      </c>
      <c r="J80" s="2">
        <f t="shared" si="6"/>
        <v>0.47000000000000242</v>
      </c>
      <c r="Z80" s="10"/>
      <c r="AA80" s="10"/>
      <c r="AB80" s="10"/>
    </row>
    <row r="81" spans="2:29" x14ac:dyDescent="0.35">
      <c r="B81" s="3">
        <v>78</v>
      </c>
      <c r="C81" s="6">
        <v>38869</v>
      </c>
      <c r="D81" s="3">
        <v>30</v>
      </c>
      <c r="E81" s="4">
        <v>30.54</v>
      </c>
      <c r="F81" s="5">
        <v>0.21</v>
      </c>
      <c r="G81" s="4">
        <v>30.12</v>
      </c>
      <c r="H81" s="4">
        <v>30.96</v>
      </c>
      <c r="I81" s="2">
        <f t="shared" si="5"/>
        <v>0.41999999999999815</v>
      </c>
      <c r="J81" s="2">
        <f t="shared" si="6"/>
        <v>0.42000000000000171</v>
      </c>
      <c r="W81" s="20" t="s">
        <v>45</v>
      </c>
      <c r="X81" s="21" t="s">
        <v>46</v>
      </c>
      <c r="Y81" s="21"/>
      <c r="Z81" s="10"/>
      <c r="AA81" s="22" t="s">
        <v>45</v>
      </c>
      <c r="AB81" s="23" t="s">
        <v>47</v>
      </c>
      <c r="AC81" s="24"/>
    </row>
    <row r="82" spans="2:29" x14ac:dyDescent="0.35">
      <c r="B82" s="3">
        <v>79</v>
      </c>
      <c r="C82" s="6">
        <v>38899</v>
      </c>
      <c r="D82" s="3">
        <v>31</v>
      </c>
      <c r="E82" s="4">
        <v>27.81</v>
      </c>
      <c r="F82" s="5">
        <v>0.25</v>
      </c>
      <c r="G82" s="4">
        <v>27.3</v>
      </c>
      <c r="H82" s="4">
        <v>28.32</v>
      </c>
      <c r="I82" s="2">
        <f t="shared" si="5"/>
        <v>0.50999999999999801</v>
      </c>
      <c r="J82" s="2">
        <f t="shared" si="6"/>
        <v>0.51000000000000156</v>
      </c>
      <c r="X82" s="10" t="s">
        <v>48</v>
      </c>
      <c r="Z82" s="10"/>
      <c r="AA82" s="10"/>
      <c r="AB82" s="10" t="s">
        <v>49</v>
      </c>
    </row>
    <row r="83" spans="2:29" x14ac:dyDescent="0.35">
      <c r="B83" s="3">
        <v>80</v>
      </c>
      <c r="C83" s="6">
        <v>38930</v>
      </c>
      <c r="D83" s="3">
        <v>31</v>
      </c>
      <c r="E83" s="4">
        <v>25.49</v>
      </c>
      <c r="F83" s="5">
        <v>0.11</v>
      </c>
      <c r="G83" s="4">
        <v>25.26</v>
      </c>
      <c r="H83" s="4">
        <v>25.73</v>
      </c>
      <c r="I83" s="2">
        <f t="shared" si="5"/>
        <v>0.22999999999999687</v>
      </c>
      <c r="J83" s="2">
        <f t="shared" si="6"/>
        <v>0.24000000000000199</v>
      </c>
      <c r="X83" s="10" t="s">
        <v>50</v>
      </c>
      <c r="Y83" s="3" t="s">
        <v>53</v>
      </c>
      <c r="Z83" s="10"/>
      <c r="AA83" s="10"/>
      <c r="AB83" s="10" t="s">
        <v>51</v>
      </c>
      <c r="AC83" s="3" t="s">
        <v>53</v>
      </c>
    </row>
    <row r="84" spans="2:29" x14ac:dyDescent="0.35">
      <c r="B84" s="3">
        <v>81</v>
      </c>
      <c r="C84" s="6">
        <v>38961</v>
      </c>
      <c r="D84" s="3">
        <v>30</v>
      </c>
      <c r="E84" s="4">
        <v>25.53</v>
      </c>
      <c r="F84" s="5">
        <v>0.14000000000000001</v>
      </c>
      <c r="G84" s="4">
        <v>25.25</v>
      </c>
      <c r="H84" s="4">
        <v>25.82</v>
      </c>
      <c r="I84" s="2">
        <f t="shared" si="5"/>
        <v>0.28000000000000114</v>
      </c>
      <c r="J84" s="2">
        <f t="shared" si="6"/>
        <v>0.28999999999999915</v>
      </c>
      <c r="X84" s="10" t="s">
        <v>52</v>
      </c>
      <c r="Y84" s="3" t="s">
        <v>54</v>
      </c>
      <c r="Z84" s="10"/>
      <c r="AA84" s="10"/>
      <c r="AB84" s="10" t="s">
        <v>52</v>
      </c>
      <c r="AC84" s="3" t="s">
        <v>54</v>
      </c>
    </row>
    <row r="85" spans="2:29" x14ac:dyDescent="0.35">
      <c r="B85" s="3">
        <v>82</v>
      </c>
      <c r="C85" s="6">
        <v>38991</v>
      </c>
      <c r="D85" s="3">
        <v>31</v>
      </c>
      <c r="E85" s="4">
        <v>26.73</v>
      </c>
      <c r="F85" s="5">
        <v>0.13</v>
      </c>
      <c r="G85" s="4">
        <v>26.47</v>
      </c>
      <c r="H85" s="4">
        <v>26.99</v>
      </c>
      <c r="I85" s="2">
        <f t="shared" si="5"/>
        <v>0.26000000000000156</v>
      </c>
      <c r="J85" s="2">
        <f t="shared" si="6"/>
        <v>0.25999999999999801</v>
      </c>
      <c r="W85" s="3" t="s">
        <v>21</v>
      </c>
      <c r="Z85" s="10"/>
      <c r="AA85" s="10"/>
      <c r="AB85" s="10"/>
    </row>
    <row r="86" spans="2:29" x14ac:dyDescent="0.35">
      <c r="B86" s="3">
        <v>83</v>
      </c>
      <c r="C86" s="6">
        <v>39022</v>
      </c>
      <c r="D86" s="3">
        <v>30</v>
      </c>
      <c r="E86" s="4">
        <v>26.77</v>
      </c>
      <c r="F86" s="5">
        <v>0.14000000000000001</v>
      </c>
      <c r="G86" s="4">
        <v>26.48</v>
      </c>
      <c r="H86" s="4">
        <v>27.05</v>
      </c>
      <c r="I86" s="2">
        <f t="shared" si="5"/>
        <v>0.28999999999999915</v>
      </c>
      <c r="J86" s="2">
        <f t="shared" si="6"/>
        <v>0.28000000000000114</v>
      </c>
      <c r="W86">
        <v>16</v>
      </c>
      <c r="X86" s="11">
        <f t="shared" ref="X86:X102" si="7">X$77+X$78*EXP(X$79*(W86-16))</f>
        <v>100.24</v>
      </c>
      <c r="Y86" s="27">
        <f>INT(X86+0.5)</f>
        <v>100</v>
      </c>
      <c r="Z86" s="10"/>
      <c r="AA86">
        <v>16</v>
      </c>
      <c r="AB86" s="13">
        <f t="shared" ref="AB86:AB102" si="8">1/(AB$77+(AB$78*(AA86-24)))</f>
        <v>11.286681715575622</v>
      </c>
      <c r="AC86" s="27">
        <f>INT(AB86+0.5)</f>
        <v>11</v>
      </c>
    </row>
    <row r="87" spans="2:29" x14ac:dyDescent="0.35">
      <c r="B87" s="3">
        <v>84</v>
      </c>
      <c r="C87" s="6">
        <v>39052</v>
      </c>
      <c r="D87" s="3">
        <v>31</v>
      </c>
      <c r="E87" s="4">
        <v>27.15</v>
      </c>
      <c r="F87" s="5">
        <v>0.25</v>
      </c>
      <c r="G87" s="4">
        <v>26.65</v>
      </c>
      <c r="H87" s="4">
        <v>27.65</v>
      </c>
      <c r="I87" s="2">
        <f t="shared" si="5"/>
        <v>0.5</v>
      </c>
      <c r="J87" s="2">
        <f t="shared" si="6"/>
        <v>0.5</v>
      </c>
      <c r="W87">
        <v>17</v>
      </c>
      <c r="X87" s="11">
        <f t="shared" si="7"/>
        <v>81.843306674093625</v>
      </c>
      <c r="Y87" s="27">
        <f t="shared" ref="Y87:Y106" si="9">INT(X87+0.5)</f>
        <v>82</v>
      </c>
      <c r="Z87" s="10"/>
      <c r="AA87">
        <v>17</v>
      </c>
      <c r="AB87" s="13">
        <f t="shared" si="8"/>
        <v>11.037527593818984</v>
      </c>
      <c r="AC87" s="27">
        <f t="shared" ref="AC87:AC102" si="10">INT(AB87+0.5)</f>
        <v>11</v>
      </c>
    </row>
    <row r="88" spans="2:29" x14ac:dyDescent="0.35">
      <c r="B88" s="3">
        <v>85</v>
      </c>
      <c r="C88" s="6">
        <v>39083</v>
      </c>
      <c r="D88" s="3">
        <v>31</v>
      </c>
      <c r="E88" s="4">
        <v>27.83</v>
      </c>
      <c r="F88" s="5">
        <v>0.38</v>
      </c>
      <c r="G88" s="4">
        <v>27.06</v>
      </c>
      <c r="H88" s="4">
        <v>28.59</v>
      </c>
      <c r="I88" s="2">
        <f t="shared" si="5"/>
        <v>0.76999999999999957</v>
      </c>
      <c r="J88" s="2">
        <f t="shared" si="6"/>
        <v>0.76000000000000156</v>
      </c>
      <c r="W88">
        <v>18</v>
      </c>
      <c r="X88" s="11">
        <f t="shared" si="7"/>
        <v>67.558865174766197</v>
      </c>
      <c r="Y88" s="27">
        <f t="shared" si="9"/>
        <v>68</v>
      </c>
      <c r="Z88" s="10"/>
      <c r="AA88">
        <v>18</v>
      </c>
      <c r="AB88" s="13">
        <f t="shared" si="8"/>
        <v>10.799136069114471</v>
      </c>
      <c r="AC88" s="27">
        <f t="shared" si="10"/>
        <v>11</v>
      </c>
    </row>
    <row r="89" spans="2:29" x14ac:dyDescent="0.35">
      <c r="B89" s="3">
        <v>86</v>
      </c>
      <c r="C89" s="6">
        <v>39114</v>
      </c>
      <c r="D89" s="3">
        <v>28</v>
      </c>
      <c r="E89" s="4">
        <v>30.93</v>
      </c>
      <c r="F89" s="5">
        <v>0.3</v>
      </c>
      <c r="G89" s="4">
        <v>30.32</v>
      </c>
      <c r="H89" s="4">
        <v>31.54</v>
      </c>
      <c r="I89" s="2">
        <f t="shared" si="5"/>
        <v>0.60999999999999943</v>
      </c>
      <c r="J89" s="2">
        <f t="shared" si="6"/>
        <v>0.60999999999999943</v>
      </c>
      <c r="W89">
        <v>19</v>
      </c>
      <c r="X89" s="11">
        <f t="shared" si="7"/>
        <v>56.467455140748342</v>
      </c>
      <c r="Y89" s="27">
        <f t="shared" si="9"/>
        <v>56</v>
      </c>
      <c r="Z89" s="10"/>
      <c r="AA89">
        <v>19</v>
      </c>
      <c r="AB89" s="13">
        <f t="shared" si="8"/>
        <v>10.570824524312895</v>
      </c>
      <c r="AC89" s="27">
        <f t="shared" si="10"/>
        <v>11</v>
      </c>
    </row>
    <row r="90" spans="2:29" x14ac:dyDescent="0.35">
      <c r="B90" s="3">
        <v>87</v>
      </c>
      <c r="C90" s="6">
        <v>39142</v>
      </c>
      <c r="D90" s="3">
        <v>31</v>
      </c>
      <c r="E90" s="4">
        <v>33.6</v>
      </c>
      <c r="F90" s="5">
        <v>0.25</v>
      </c>
      <c r="G90" s="4">
        <v>33.08</v>
      </c>
      <c r="H90" s="4">
        <v>34.11</v>
      </c>
      <c r="I90" s="2">
        <f t="shared" si="5"/>
        <v>0.52000000000000313</v>
      </c>
      <c r="J90" s="2">
        <f t="shared" si="6"/>
        <v>0.50999999999999801</v>
      </c>
      <c r="W90">
        <v>20</v>
      </c>
      <c r="X90" s="11">
        <f t="shared" si="7"/>
        <v>47.855331485195947</v>
      </c>
      <c r="Y90" s="27">
        <f t="shared" si="9"/>
        <v>48</v>
      </c>
      <c r="Z90" s="10"/>
      <c r="AA90">
        <v>20</v>
      </c>
      <c r="AB90" s="13">
        <f t="shared" si="8"/>
        <v>10.351966873706004</v>
      </c>
      <c r="AC90" s="27">
        <f t="shared" si="10"/>
        <v>10</v>
      </c>
    </row>
    <row r="91" spans="2:29" x14ac:dyDescent="0.35">
      <c r="B91" s="3">
        <v>88</v>
      </c>
      <c r="C91" s="6">
        <v>39173</v>
      </c>
      <c r="D91" s="3">
        <v>30</v>
      </c>
      <c r="E91" s="4">
        <v>34.03</v>
      </c>
      <c r="F91" s="5">
        <v>0.39</v>
      </c>
      <c r="G91" s="4">
        <v>33.229999999999997</v>
      </c>
      <c r="H91" s="4">
        <v>34.83</v>
      </c>
      <c r="I91" s="2">
        <f t="shared" si="5"/>
        <v>0.80000000000000426</v>
      </c>
      <c r="J91" s="2">
        <f t="shared" si="6"/>
        <v>0.79999999999999716</v>
      </c>
      <c r="W91">
        <v>21</v>
      </c>
      <c r="X91" s="11">
        <f t="shared" si="7"/>
        <v>41.168294072365072</v>
      </c>
      <c r="Y91" s="27">
        <f t="shared" si="9"/>
        <v>41</v>
      </c>
      <c r="Z91" s="10"/>
      <c r="AA91">
        <v>21</v>
      </c>
      <c r="AB91" s="13">
        <f t="shared" si="8"/>
        <v>10.141987829614605</v>
      </c>
      <c r="AC91" s="27">
        <f t="shared" si="10"/>
        <v>10</v>
      </c>
    </row>
    <row r="92" spans="2:29" x14ac:dyDescent="0.35">
      <c r="B92" s="3">
        <v>89</v>
      </c>
      <c r="C92" s="6">
        <v>39203</v>
      </c>
      <c r="D92" s="3">
        <v>31</v>
      </c>
      <c r="E92" s="4">
        <v>31.85</v>
      </c>
      <c r="F92" s="5">
        <v>0.32</v>
      </c>
      <c r="G92" s="4">
        <v>31.19</v>
      </c>
      <c r="H92" s="4">
        <v>32.51</v>
      </c>
      <c r="I92" s="2">
        <f t="shared" si="5"/>
        <v>0.66000000000000014</v>
      </c>
      <c r="J92" s="2">
        <f t="shared" si="6"/>
        <v>0.65999999999999659</v>
      </c>
      <c r="W92">
        <v>22</v>
      </c>
      <c r="X92" s="11">
        <f t="shared" si="7"/>
        <v>35.976024296748193</v>
      </c>
      <c r="Y92" s="27">
        <f t="shared" si="9"/>
        <v>36</v>
      </c>
      <c r="Z92" s="10"/>
      <c r="AA92">
        <v>22</v>
      </c>
      <c r="AB92" s="13">
        <f t="shared" si="8"/>
        <v>9.9403578528827037</v>
      </c>
      <c r="AC92" s="27">
        <f t="shared" si="10"/>
        <v>10</v>
      </c>
    </row>
    <row r="93" spans="2:29" x14ac:dyDescent="0.35">
      <c r="B93" s="3">
        <v>90</v>
      </c>
      <c r="C93" s="6">
        <v>39234</v>
      </c>
      <c r="D93" s="3">
        <v>30</v>
      </c>
      <c r="E93" s="4">
        <v>29.37</v>
      </c>
      <c r="F93" s="5">
        <v>0.28000000000000003</v>
      </c>
      <c r="G93" s="4">
        <v>28.8</v>
      </c>
      <c r="H93" s="4">
        <v>29.93</v>
      </c>
      <c r="I93" s="2">
        <f t="shared" si="5"/>
        <v>0.57000000000000028</v>
      </c>
      <c r="J93" s="2">
        <f t="shared" si="6"/>
        <v>0.55999999999999872</v>
      </c>
      <c r="W93">
        <v>23</v>
      </c>
      <c r="X93" s="11">
        <f t="shared" si="7"/>
        <v>31.944393582217543</v>
      </c>
      <c r="Y93" s="27">
        <f t="shared" si="9"/>
        <v>32</v>
      </c>
      <c r="Z93" s="10"/>
      <c r="AA93">
        <v>23</v>
      </c>
      <c r="AB93" s="13">
        <f t="shared" si="8"/>
        <v>9.7465886939571149</v>
      </c>
      <c r="AC93" s="27">
        <f t="shared" si="10"/>
        <v>10</v>
      </c>
    </row>
    <row r="94" spans="2:29" x14ac:dyDescent="0.35">
      <c r="B94" s="3">
        <v>91</v>
      </c>
      <c r="C94" s="6">
        <v>39264</v>
      </c>
      <c r="D94" s="3">
        <v>31</v>
      </c>
      <c r="E94" s="4">
        <v>27.37</v>
      </c>
      <c r="F94" s="5">
        <v>0.26</v>
      </c>
      <c r="G94" s="4">
        <v>26.84</v>
      </c>
      <c r="H94" s="4">
        <v>27.9</v>
      </c>
      <c r="I94" s="2">
        <f t="shared" si="5"/>
        <v>0.53000000000000114</v>
      </c>
      <c r="J94" s="2">
        <f t="shared" si="6"/>
        <v>0.52999999999999758</v>
      </c>
      <c r="W94" s="25">
        <v>24</v>
      </c>
      <c r="X94" s="11">
        <f t="shared" si="7"/>
        <v>28.813961821010402</v>
      </c>
      <c r="Y94" s="27">
        <f t="shared" si="9"/>
        <v>29</v>
      </c>
      <c r="Z94" s="10"/>
      <c r="AA94" s="26">
        <v>24</v>
      </c>
      <c r="AB94" s="13">
        <f t="shared" si="8"/>
        <v>9.5602294455066925</v>
      </c>
      <c r="AC94" s="27">
        <f t="shared" si="10"/>
        <v>10</v>
      </c>
    </row>
    <row r="95" spans="2:29" x14ac:dyDescent="0.35">
      <c r="B95" s="3">
        <v>92</v>
      </c>
      <c r="C95" s="6">
        <v>39295</v>
      </c>
      <c r="D95" s="3">
        <v>31</v>
      </c>
      <c r="E95" s="4">
        <v>24.92</v>
      </c>
      <c r="F95" s="5">
        <v>0.11</v>
      </c>
      <c r="G95" s="4">
        <v>24.69</v>
      </c>
      <c r="H95" s="4">
        <v>25.14</v>
      </c>
      <c r="I95" s="2">
        <f t="shared" si="5"/>
        <v>0.23000000000000043</v>
      </c>
      <c r="J95" s="2">
        <f t="shared" si="6"/>
        <v>0.21999999999999886</v>
      </c>
      <c r="W95" s="25">
        <v>25</v>
      </c>
      <c r="X95" s="11">
        <f t="shared" si="7"/>
        <v>26.38328210219214</v>
      </c>
      <c r="Y95" s="27">
        <f t="shared" si="9"/>
        <v>26</v>
      </c>
      <c r="Z95" s="10"/>
      <c r="AA95" s="26">
        <v>25</v>
      </c>
      <c r="AB95" s="13">
        <f t="shared" si="8"/>
        <v>9.3808630393996246</v>
      </c>
      <c r="AC95" s="27">
        <f t="shared" si="10"/>
        <v>9</v>
      </c>
    </row>
    <row r="96" spans="2:29" x14ac:dyDescent="0.35">
      <c r="B96" s="3">
        <v>93</v>
      </c>
      <c r="C96" s="6">
        <v>39326</v>
      </c>
      <c r="D96" s="3">
        <v>30</v>
      </c>
      <c r="E96" s="4">
        <v>25.46</v>
      </c>
      <c r="F96" s="5">
        <v>0.16</v>
      </c>
      <c r="G96" s="4">
        <v>25.13</v>
      </c>
      <c r="H96" s="4">
        <v>25.8</v>
      </c>
      <c r="I96" s="2">
        <f t="shared" si="5"/>
        <v>0.33000000000000185</v>
      </c>
      <c r="J96" s="2">
        <f t="shared" si="6"/>
        <v>0.33999999999999986</v>
      </c>
      <c r="W96" s="25">
        <v>26</v>
      </c>
      <c r="X96" s="11">
        <f t="shared" si="7"/>
        <v>24.495937369529408</v>
      </c>
      <c r="Y96" s="27">
        <f t="shared" si="9"/>
        <v>24</v>
      </c>
      <c r="Z96" s="10"/>
      <c r="AA96" s="26">
        <v>26</v>
      </c>
      <c r="AB96" s="13">
        <f t="shared" si="8"/>
        <v>9.2081031307550649</v>
      </c>
      <c r="AC96" s="27">
        <f t="shared" si="10"/>
        <v>9</v>
      </c>
    </row>
    <row r="97" spans="2:29" x14ac:dyDescent="0.35">
      <c r="B97" s="3">
        <v>94</v>
      </c>
      <c r="C97" s="6">
        <v>39356</v>
      </c>
      <c r="D97" s="3">
        <v>31</v>
      </c>
      <c r="E97" s="4">
        <v>25.94</v>
      </c>
      <c r="F97" s="5">
        <v>0.09</v>
      </c>
      <c r="G97" s="4">
        <v>25.76</v>
      </c>
      <c r="H97" s="4">
        <v>26.12</v>
      </c>
      <c r="I97" s="2">
        <f t="shared" si="5"/>
        <v>0.17999999999999972</v>
      </c>
      <c r="J97" s="2">
        <f t="shared" si="6"/>
        <v>0.17999999999999972</v>
      </c>
      <c r="W97" s="25">
        <v>27</v>
      </c>
      <c r="X97" s="11">
        <f t="shared" si="7"/>
        <v>23.030474802687589</v>
      </c>
      <c r="Y97" s="27">
        <f t="shared" si="9"/>
        <v>23</v>
      </c>
      <c r="Z97" s="10"/>
      <c r="AA97" s="26">
        <v>27</v>
      </c>
      <c r="AB97" s="13">
        <f t="shared" si="8"/>
        <v>9.0415913200723317</v>
      </c>
      <c r="AC97" s="27">
        <f t="shared" si="10"/>
        <v>9</v>
      </c>
    </row>
    <row r="98" spans="2:29" x14ac:dyDescent="0.35">
      <c r="B98" s="3">
        <v>95</v>
      </c>
      <c r="C98" s="6">
        <v>39387</v>
      </c>
      <c r="D98" s="3">
        <v>30</v>
      </c>
      <c r="E98" s="4">
        <v>26.68</v>
      </c>
      <c r="F98" s="5">
        <v>0.11</v>
      </c>
      <c r="G98" s="4">
        <v>26.46</v>
      </c>
      <c r="H98" s="4">
        <v>26.9</v>
      </c>
      <c r="I98" s="2">
        <f t="shared" si="5"/>
        <v>0.21999999999999886</v>
      </c>
      <c r="J98" s="2">
        <f t="shared" si="6"/>
        <v>0.21999999999999886</v>
      </c>
      <c r="W98" s="25">
        <v>28</v>
      </c>
      <c r="X98" s="11">
        <f t="shared" si="7"/>
        <v>21.892590187519943</v>
      </c>
      <c r="Y98" s="27">
        <f t="shared" si="9"/>
        <v>22</v>
      </c>
      <c r="Z98" s="10"/>
      <c r="AA98" s="26">
        <v>28</v>
      </c>
      <c r="AB98" s="13">
        <f t="shared" si="8"/>
        <v>8.8809946714031973</v>
      </c>
      <c r="AC98" s="27">
        <f t="shared" si="10"/>
        <v>9</v>
      </c>
    </row>
    <row r="99" spans="2:29" x14ac:dyDescent="0.35">
      <c r="B99" s="3">
        <v>96</v>
      </c>
      <c r="C99" s="6">
        <v>39417</v>
      </c>
      <c r="D99" s="3">
        <v>31</v>
      </c>
      <c r="E99" s="4">
        <v>27.46</v>
      </c>
      <c r="F99" s="5">
        <v>0.26</v>
      </c>
      <c r="G99" s="4">
        <v>26.94</v>
      </c>
      <c r="H99" s="4">
        <v>27.99</v>
      </c>
      <c r="I99" s="2">
        <f t="shared" si="5"/>
        <v>0.51999999999999957</v>
      </c>
      <c r="J99" s="2">
        <f t="shared" si="6"/>
        <v>0.52999999999999758</v>
      </c>
      <c r="W99" s="25">
        <v>29</v>
      </c>
      <c r="X99" s="11">
        <f t="shared" si="7"/>
        <v>21.0090593306209</v>
      </c>
      <c r="Y99" s="27">
        <f t="shared" si="9"/>
        <v>21</v>
      </c>
      <c r="Z99" s="10"/>
      <c r="AA99" s="26">
        <v>29</v>
      </c>
      <c r="AB99" s="13">
        <f t="shared" si="8"/>
        <v>8.7260034904013963</v>
      </c>
      <c r="AC99" s="27">
        <f t="shared" si="10"/>
        <v>9</v>
      </c>
    </row>
    <row r="100" spans="2:29" x14ac:dyDescent="0.35">
      <c r="B100" s="3">
        <v>97</v>
      </c>
      <c r="C100" s="6">
        <v>39448</v>
      </c>
      <c r="D100" s="3">
        <v>31</v>
      </c>
      <c r="E100" s="4">
        <v>28.26</v>
      </c>
      <c r="F100" s="5">
        <v>0.24</v>
      </c>
      <c r="G100" s="4">
        <v>27.76</v>
      </c>
      <c r="H100" s="4">
        <v>28.75</v>
      </c>
      <c r="I100" s="2">
        <f t="shared" si="5"/>
        <v>0.5</v>
      </c>
      <c r="J100" s="2">
        <f t="shared" si="6"/>
        <v>0.48999999999999844</v>
      </c>
      <c r="W100" s="25">
        <v>30</v>
      </c>
      <c r="X100" s="11">
        <f t="shared" si="7"/>
        <v>20.323025997638588</v>
      </c>
      <c r="Y100" s="27">
        <f t="shared" si="9"/>
        <v>20</v>
      </c>
      <c r="Z100" s="10"/>
      <c r="AA100" s="26">
        <v>30</v>
      </c>
      <c r="AB100" s="13">
        <f t="shared" si="8"/>
        <v>8.5763293310463133</v>
      </c>
      <c r="AC100" s="27">
        <f t="shared" si="10"/>
        <v>9</v>
      </c>
    </row>
    <row r="101" spans="2:29" x14ac:dyDescent="0.35">
      <c r="B101" s="3">
        <v>98</v>
      </c>
      <c r="C101" s="6">
        <v>39479</v>
      </c>
      <c r="D101" s="3">
        <v>29</v>
      </c>
      <c r="E101" s="4">
        <v>30.08</v>
      </c>
      <c r="F101" s="5">
        <v>0.25</v>
      </c>
      <c r="G101" s="4">
        <v>29.57</v>
      </c>
      <c r="H101" s="4">
        <v>30.58</v>
      </c>
      <c r="I101" s="2">
        <f t="shared" si="5"/>
        <v>0.50999999999999801</v>
      </c>
      <c r="J101" s="2">
        <f t="shared" si="6"/>
        <v>0.5</v>
      </c>
      <c r="W101" s="25">
        <v>31</v>
      </c>
      <c r="X101" s="11">
        <f t="shared" si="7"/>
        <v>19.790343148717334</v>
      </c>
      <c r="Y101" s="27">
        <f t="shared" si="9"/>
        <v>20</v>
      </c>
      <c r="Z101" s="10"/>
      <c r="AA101" s="26">
        <v>31</v>
      </c>
      <c r="AB101" s="13">
        <f t="shared" si="8"/>
        <v>8.4317032040472171</v>
      </c>
      <c r="AC101" s="27">
        <f t="shared" si="10"/>
        <v>8</v>
      </c>
    </row>
    <row r="102" spans="2:29" x14ac:dyDescent="0.35">
      <c r="B102" s="3">
        <v>99</v>
      </c>
      <c r="C102" s="6">
        <v>39508</v>
      </c>
      <c r="D102" s="3">
        <v>31</v>
      </c>
      <c r="E102" s="4">
        <v>33.46</v>
      </c>
      <c r="F102" s="5">
        <v>0.21</v>
      </c>
      <c r="G102" s="4">
        <v>33.03</v>
      </c>
      <c r="H102" s="4">
        <v>33.9</v>
      </c>
      <c r="I102" s="2">
        <f t="shared" si="5"/>
        <v>0.42999999999999972</v>
      </c>
      <c r="J102" s="2">
        <f t="shared" si="6"/>
        <v>0.43999999999999773</v>
      </c>
      <c r="W102" s="25">
        <v>32</v>
      </c>
      <c r="X102" s="11">
        <f t="shared" si="7"/>
        <v>19.376732025331616</v>
      </c>
      <c r="Y102" s="27">
        <f t="shared" si="9"/>
        <v>19</v>
      </c>
      <c r="Z102" s="10"/>
      <c r="AA102" s="26">
        <v>32</v>
      </c>
      <c r="AB102" s="13">
        <f t="shared" si="8"/>
        <v>8.291873963515755</v>
      </c>
      <c r="AC102" s="27">
        <f t="shared" si="10"/>
        <v>8</v>
      </c>
    </row>
    <row r="103" spans="2:29" x14ac:dyDescent="0.35">
      <c r="B103" s="3">
        <v>100</v>
      </c>
      <c r="C103" s="6">
        <v>39539</v>
      </c>
      <c r="D103" s="3">
        <v>30</v>
      </c>
      <c r="E103" s="4">
        <v>32.82</v>
      </c>
      <c r="F103" s="5">
        <v>0.27</v>
      </c>
      <c r="G103" s="4">
        <v>32.270000000000003</v>
      </c>
      <c r="H103" s="4">
        <v>33.369999999999997</v>
      </c>
      <c r="I103" s="2">
        <f t="shared" si="5"/>
        <v>0.54999999999999716</v>
      </c>
      <c r="J103" s="2">
        <f t="shared" si="6"/>
        <v>0.54999999999999716</v>
      </c>
      <c r="Z103" s="10"/>
      <c r="AA103" s="10"/>
      <c r="AB103" s="10"/>
    </row>
    <row r="104" spans="2:29" x14ac:dyDescent="0.35">
      <c r="B104" s="3">
        <v>101</v>
      </c>
      <c r="C104" s="6">
        <v>39569</v>
      </c>
      <c r="D104" s="3">
        <v>31</v>
      </c>
      <c r="E104" s="4">
        <v>32.770000000000003</v>
      </c>
      <c r="F104" s="5">
        <v>0.26</v>
      </c>
      <c r="G104" s="4">
        <v>32.24</v>
      </c>
      <c r="H104" s="4">
        <v>33.31</v>
      </c>
      <c r="I104" s="2">
        <f t="shared" si="5"/>
        <v>0.53000000000000114</v>
      </c>
      <c r="J104" s="2">
        <f t="shared" si="6"/>
        <v>0.53999999999999915</v>
      </c>
      <c r="W104" s="28">
        <v>25</v>
      </c>
      <c r="X104" s="11">
        <f>X$77+X$78*EXP(X$79*(W104-16))</f>
        <v>26.38328210219214</v>
      </c>
      <c r="Y104" s="27">
        <f t="shared" si="9"/>
        <v>26</v>
      </c>
      <c r="Z104" s="10"/>
    </row>
    <row r="105" spans="2:29" x14ac:dyDescent="0.35">
      <c r="B105" s="3">
        <v>102</v>
      </c>
      <c r="C105" s="6">
        <v>39600</v>
      </c>
      <c r="D105" s="3">
        <v>30</v>
      </c>
      <c r="E105" s="4">
        <v>29.53</v>
      </c>
      <c r="F105" s="5">
        <v>0.28999999999999998</v>
      </c>
      <c r="G105" s="4">
        <v>28.94</v>
      </c>
      <c r="H105" s="4">
        <v>30.12</v>
      </c>
      <c r="I105" s="2">
        <f t="shared" si="5"/>
        <v>0.58999999999999986</v>
      </c>
      <c r="J105" s="2">
        <f t="shared" si="6"/>
        <v>0.58999999999999986</v>
      </c>
      <c r="W105" s="35">
        <v>28.7</v>
      </c>
      <c r="X105" s="11">
        <f>X$77+X$78*EXP(X$79*(W105-16))</f>
        <v>21.251069032149044</v>
      </c>
      <c r="Y105" s="27">
        <f t="shared" si="9"/>
        <v>21</v>
      </c>
      <c r="Z105" s="10"/>
    </row>
    <row r="106" spans="2:29" x14ac:dyDescent="0.35">
      <c r="B106" s="3">
        <v>103</v>
      </c>
      <c r="C106" s="6">
        <v>39630</v>
      </c>
      <c r="D106" s="3">
        <v>31</v>
      </c>
      <c r="E106" s="4">
        <v>26.33</v>
      </c>
      <c r="F106" s="5">
        <v>0.34</v>
      </c>
      <c r="G106" s="4">
        <v>25.64</v>
      </c>
      <c r="H106" s="4">
        <v>27.02</v>
      </c>
      <c r="I106" s="2">
        <f t="shared" si="5"/>
        <v>0.68999999999999773</v>
      </c>
      <c r="J106" s="2">
        <f t="shared" si="6"/>
        <v>0.69000000000000128</v>
      </c>
      <c r="W106" s="30">
        <v>32</v>
      </c>
      <c r="X106" s="11">
        <f>X$77+X$78*EXP(X$79*(W106-16))</f>
        <v>19.376732025331616</v>
      </c>
      <c r="Y106" s="27">
        <f t="shared" si="9"/>
        <v>19</v>
      </c>
      <c r="Z106" s="10"/>
    </row>
    <row r="107" spans="2:29" x14ac:dyDescent="0.35">
      <c r="B107" s="3">
        <v>104</v>
      </c>
      <c r="C107" s="6">
        <v>39661</v>
      </c>
      <c r="D107" s="3">
        <v>31</v>
      </c>
      <c r="E107" s="4">
        <v>24.94</v>
      </c>
      <c r="F107" s="5">
        <v>0.13</v>
      </c>
      <c r="G107" s="4">
        <v>24.67</v>
      </c>
      <c r="H107" s="4">
        <v>25.2</v>
      </c>
      <c r="I107" s="2">
        <f t="shared" si="5"/>
        <v>0.26999999999999957</v>
      </c>
      <c r="J107" s="2">
        <f t="shared" si="6"/>
        <v>0.25999999999999801</v>
      </c>
      <c r="W107" s="11"/>
      <c r="Z107" s="10"/>
      <c r="AA107" s="10"/>
      <c r="AB107" s="10"/>
    </row>
    <row r="108" spans="2:29" x14ac:dyDescent="0.35">
      <c r="B108" s="3">
        <v>105</v>
      </c>
      <c r="C108" s="6">
        <v>39692</v>
      </c>
      <c r="D108" s="3">
        <v>30</v>
      </c>
      <c r="E108" s="4">
        <v>25.49</v>
      </c>
      <c r="F108" s="5">
        <v>0.09</v>
      </c>
      <c r="G108" s="4">
        <v>25.31</v>
      </c>
      <c r="H108" s="4">
        <v>25.67</v>
      </c>
      <c r="I108" s="2">
        <f t="shared" si="5"/>
        <v>0.17999999999999972</v>
      </c>
      <c r="J108" s="2">
        <f t="shared" si="6"/>
        <v>0.18000000000000327</v>
      </c>
      <c r="W108" s="11"/>
      <c r="Y108" s="15" t="s">
        <v>48</v>
      </c>
      <c r="AC108" s="34" t="s">
        <v>49</v>
      </c>
    </row>
    <row r="109" spans="2:29" x14ac:dyDescent="0.35">
      <c r="B109" s="3">
        <v>106</v>
      </c>
      <c r="C109" s="6">
        <v>39722</v>
      </c>
      <c r="D109" s="3">
        <v>31</v>
      </c>
      <c r="E109" s="4">
        <v>25.85</v>
      </c>
      <c r="F109" s="5">
        <v>0.16</v>
      </c>
      <c r="G109" s="4">
        <v>25.53</v>
      </c>
      <c r="H109" s="4">
        <v>26.17</v>
      </c>
      <c r="I109" s="2">
        <f t="shared" si="5"/>
        <v>0.32000000000000028</v>
      </c>
      <c r="J109" s="2">
        <f t="shared" si="6"/>
        <v>0.32000000000000028</v>
      </c>
      <c r="W109" s="11"/>
      <c r="Y109" s="15" t="s">
        <v>50</v>
      </c>
      <c r="AC109" s="34" t="s">
        <v>51</v>
      </c>
    </row>
    <row r="110" spans="2:29" x14ac:dyDescent="0.35">
      <c r="B110" s="3">
        <v>107</v>
      </c>
      <c r="C110" s="6">
        <v>39753</v>
      </c>
      <c r="D110" s="3">
        <v>30</v>
      </c>
      <c r="E110" s="4">
        <v>26.21</v>
      </c>
      <c r="F110" s="5">
        <v>0.25</v>
      </c>
      <c r="G110" s="4">
        <v>25.69</v>
      </c>
      <c r="H110" s="4">
        <v>26.72</v>
      </c>
      <c r="I110" s="2">
        <f t="shared" si="5"/>
        <v>0.51999999999999957</v>
      </c>
      <c r="J110" s="2">
        <f t="shared" si="6"/>
        <v>0.50999999999999801</v>
      </c>
      <c r="W110" s="11"/>
      <c r="Y110" s="15" t="s">
        <v>52</v>
      </c>
      <c r="AC110" s="34" t="s">
        <v>52</v>
      </c>
    </row>
    <row r="111" spans="2:29" x14ac:dyDescent="0.35">
      <c r="B111" s="3">
        <v>108</v>
      </c>
      <c r="C111" s="6">
        <v>39783</v>
      </c>
      <c r="D111" s="3">
        <v>31</v>
      </c>
      <c r="E111" s="4">
        <v>27.49</v>
      </c>
      <c r="F111" s="5">
        <v>0.2</v>
      </c>
      <c r="G111" s="4">
        <v>27.09</v>
      </c>
      <c r="H111" s="4">
        <v>27.89</v>
      </c>
      <c r="I111" s="2">
        <f t="shared" si="5"/>
        <v>0.39999999999999858</v>
      </c>
      <c r="J111" s="2">
        <f t="shared" si="6"/>
        <v>0.40000000000000213</v>
      </c>
      <c r="W111" s="28">
        <f>W104-2</f>
        <v>23</v>
      </c>
      <c r="X111" s="11">
        <f>X$77+X$78*EXP(X$79*(W111-16))</f>
        <v>31.944393582217543</v>
      </c>
      <c r="Y111" s="31">
        <f>INT(X111+0.5)</f>
        <v>32</v>
      </c>
      <c r="AA111" s="28">
        <v>25</v>
      </c>
      <c r="AB111" s="13">
        <f>1/(AB$77+(AB$78*(AA111-24)))</f>
        <v>9.3808630393996246</v>
      </c>
      <c r="AC111" s="31">
        <f>INT(AB111+0.5)</f>
        <v>9</v>
      </c>
    </row>
    <row r="112" spans="2:29" x14ac:dyDescent="0.35">
      <c r="B112" s="3">
        <v>109</v>
      </c>
      <c r="C112" s="6">
        <v>39814</v>
      </c>
      <c r="D112" s="3">
        <v>31</v>
      </c>
      <c r="E112" s="4">
        <v>29.21</v>
      </c>
      <c r="F112" s="5">
        <v>0.23</v>
      </c>
      <c r="G112" s="4">
        <v>28.74</v>
      </c>
      <c r="H112" s="4">
        <v>29.68</v>
      </c>
      <c r="I112" s="2">
        <f t="shared" si="5"/>
        <v>0.47000000000000242</v>
      </c>
      <c r="J112" s="2">
        <f t="shared" si="6"/>
        <v>0.46999999999999886</v>
      </c>
      <c r="W112" s="35">
        <f>W105-2</f>
        <v>26.7</v>
      </c>
      <c r="X112" s="11">
        <f>X$77+X$78*EXP(X$79*(W112-16))</f>
        <v>23.431882581072156</v>
      </c>
      <c r="Y112" s="32">
        <f>INT(X112+0.5)</f>
        <v>23</v>
      </c>
      <c r="AA112" s="29">
        <v>28.7</v>
      </c>
      <c r="AB112" s="13">
        <f>1/(AB$77+(AB$78*(AA112-24)))</f>
        <v>8.7719298245614041</v>
      </c>
      <c r="AC112" s="32">
        <f>INT(AB112+0.5)</f>
        <v>9</v>
      </c>
    </row>
    <row r="113" spans="2:29" x14ac:dyDescent="0.35">
      <c r="B113" s="3">
        <v>110</v>
      </c>
      <c r="C113" s="6">
        <v>39845</v>
      </c>
      <c r="D113" s="3">
        <v>28</v>
      </c>
      <c r="E113" s="4">
        <v>31.49</v>
      </c>
      <c r="F113" s="5">
        <v>0.21</v>
      </c>
      <c r="G113" s="4">
        <v>31.05</v>
      </c>
      <c r="H113" s="4">
        <v>31.92</v>
      </c>
      <c r="I113" s="2">
        <f t="shared" si="5"/>
        <v>0.43999999999999773</v>
      </c>
      <c r="J113" s="2">
        <f t="shared" si="6"/>
        <v>0.43000000000000327</v>
      </c>
      <c r="W113" s="30">
        <f>W106-2</f>
        <v>30</v>
      </c>
      <c r="X113" s="11">
        <f>X$77+X$78*EXP(X$79*(W113-16))</f>
        <v>20.323025997638588</v>
      </c>
      <c r="Y113" s="33">
        <f>INT(X113+0.5)</f>
        <v>20</v>
      </c>
      <c r="AA113" s="30">
        <v>32</v>
      </c>
      <c r="AB113" s="13">
        <f>1/(AB$77+(AB$78*(AA113-24)))</f>
        <v>8.291873963515755</v>
      </c>
      <c r="AC113" s="33">
        <f>INT(AB113+0.5)</f>
        <v>8</v>
      </c>
    </row>
    <row r="114" spans="2:29" x14ac:dyDescent="0.35">
      <c r="B114" s="3">
        <v>111</v>
      </c>
      <c r="C114" s="6">
        <v>39873</v>
      </c>
      <c r="D114" s="3">
        <v>31</v>
      </c>
      <c r="E114" s="4">
        <v>33.340000000000003</v>
      </c>
      <c r="F114" s="5">
        <v>0.2</v>
      </c>
      <c r="G114" s="4">
        <v>32.93</v>
      </c>
      <c r="H114" s="4">
        <v>33.76</v>
      </c>
      <c r="I114" s="2">
        <f t="shared" si="5"/>
        <v>0.41000000000000369</v>
      </c>
      <c r="J114" s="2">
        <f t="shared" si="6"/>
        <v>0.4199999999999946</v>
      </c>
    </row>
    <row r="115" spans="2:29" x14ac:dyDescent="0.35">
      <c r="B115" s="3">
        <v>112</v>
      </c>
      <c r="C115" s="6">
        <v>39904</v>
      </c>
      <c r="D115" s="3">
        <v>30</v>
      </c>
      <c r="E115" s="4">
        <v>32.5</v>
      </c>
      <c r="F115" s="5">
        <v>0.28000000000000003</v>
      </c>
      <c r="G115" s="4">
        <v>31.92</v>
      </c>
      <c r="H115" s="4">
        <v>33.08</v>
      </c>
      <c r="I115" s="2">
        <f t="shared" si="5"/>
        <v>0.57999999999999829</v>
      </c>
      <c r="J115" s="2">
        <f t="shared" si="6"/>
        <v>0.57999999999999829</v>
      </c>
    </row>
    <row r="116" spans="2:29" x14ac:dyDescent="0.35">
      <c r="B116" s="3">
        <v>113</v>
      </c>
      <c r="C116" s="6">
        <v>39934</v>
      </c>
      <c r="D116" s="3">
        <v>31</v>
      </c>
      <c r="E116" s="4">
        <v>31.7</v>
      </c>
      <c r="F116" s="5">
        <v>0.26</v>
      </c>
      <c r="G116" s="4">
        <v>31.17</v>
      </c>
      <c r="H116" s="4">
        <v>32.22</v>
      </c>
      <c r="I116" s="2">
        <f t="shared" si="5"/>
        <v>0.52999999999999758</v>
      </c>
      <c r="J116" s="2">
        <f t="shared" si="6"/>
        <v>0.51999999999999957</v>
      </c>
    </row>
    <row r="117" spans="2:29" x14ac:dyDescent="0.35">
      <c r="B117" s="3">
        <v>114</v>
      </c>
      <c r="C117" s="6">
        <v>39965</v>
      </c>
      <c r="D117" s="3">
        <v>30</v>
      </c>
      <c r="E117" s="4">
        <v>28.22</v>
      </c>
      <c r="F117" s="5">
        <v>0.38</v>
      </c>
      <c r="G117" s="4">
        <v>27.45</v>
      </c>
      <c r="H117" s="4">
        <v>29</v>
      </c>
      <c r="I117" s="2">
        <f t="shared" si="5"/>
        <v>0.76999999999999957</v>
      </c>
      <c r="J117" s="2">
        <f t="shared" si="6"/>
        <v>0.78000000000000114</v>
      </c>
    </row>
    <row r="118" spans="2:29" x14ac:dyDescent="0.35">
      <c r="B118" s="3">
        <v>115</v>
      </c>
      <c r="C118" s="6">
        <v>39995</v>
      </c>
      <c r="D118" s="3">
        <v>31</v>
      </c>
      <c r="E118" s="4">
        <v>26.01</v>
      </c>
      <c r="F118" s="5">
        <v>0.14000000000000001</v>
      </c>
      <c r="G118" s="4">
        <v>25.71</v>
      </c>
      <c r="H118" s="4">
        <v>26.3</v>
      </c>
      <c r="I118" s="2">
        <f t="shared" si="5"/>
        <v>0.30000000000000071</v>
      </c>
      <c r="J118" s="2">
        <f t="shared" si="6"/>
        <v>0.28999999999999915</v>
      </c>
    </row>
    <row r="119" spans="2:29" x14ac:dyDescent="0.35">
      <c r="B119" s="3">
        <v>116</v>
      </c>
      <c r="C119" s="6">
        <v>40026</v>
      </c>
      <c r="D119" s="3">
        <v>31</v>
      </c>
      <c r="E119" s="4">
        <v>25.7</v>
      </c>
      <c r="F119" s="5">
        <v>0.1</v>
      </c>
      <c r="G119" s="4">
        <v>25.49</v>
      </c>
      <c r="H119" s="4">
        <v>25.91</v>
      </c>
      <c r="I119" s="2">
        <f t="shared" si="5"/>
        <v>0.21000000000000085</v>
      </c>
      <c r="J119" s="2">
        <f t="shared" si="6"/>
        <v>0.21000000000000085</v>
      </c>
    </row>
    <row r="120" spans="2:29" x14ac:dyDescent="0.35">
      <c r="B120" s="3">
        <v>117</v>
      </c>
      <c r="C120" s="6">
        <v>40057</v>
      </c>
      <c r="D120" s="3">
        <v>30</v>
      </c>
      <c r="E120" s="4">
        <v>25.79</v>
      </c>
      <c r="F120" s="5">
        <v>0.1</v>
      </c>
      <c r="G120" s="4">
        <v>25.59</v>
      </c>
      <c r="H120" s="4">
        <v>26</v>
      </c>
      <c r="I120" s="2">
        <f t="shared" si="5"/>
        <v>0.19999999999999929</v>
      </c>
      <c r="J120" s="2">
        <f t="shared" si="6"/>
        <v>0.21000000000000085</v>
      </c>
    </row>
    <row r="121" spans="2:29" x14ac:dyDescent="0.35">
      <c r="B121" s="3">
        <v>118</v>
      </c>
      <c r="C121" s="6">
        <v>40087</v>
      </c>
      <c r="D121" s="3">
        <v>31</v>
      </c>
      <c r="E121" s="4">
        <v>26.38</v>
      </c>
      <c r="F121" s="5">
        <v>0.12</v>
      </c>
      <c r="G121" s="4">
        <v>26.14</v>
      </c>
      <c r="H121" s="4">
        <v>26.62</v>
      </c>
      <c r="I121" s="2">
        <f t="shared" si="5"/>
        <v>0.23999999999999844</v>
      </c>
      <c r="J121" s="2">
        <f t="shared" si="6"/>
        <v>0.24000000000000199</v>
      </c>
    </row>
    <row r="122" spans="2:29" x14ac:dyDescent="0.35">
      <c r="B122" s="3">
        <v>119</v>
      </c>
      <c r="C122" s="6">
        <v>40118</v>
      </c>
      <c r="D122" s="3">
        <v>30</v>
      </c>
      <c r="E122" s="4">
        <v>28.35</v>
      </c>
      <c r="F122" s="5">
        <v>0.13</v>
      </c>
      <c r="G122" s="4">
        <v>28.09</v>
      </c>
      <c r="H122" s="4">
        <v>28.61</v>
      </c>
      <c r="I122" s="2">
        <f t="shared" si="5"/>
        <v>0.26000000000000156</v>
      </c>
      <c r="J122" s="2">
        <f t="shared" si="6"/>
        <v>0.25999999999999801</v>
      </c>
    </row>
    <row r="123" spans="2:29" x14ac:dyDescent="0.35">
      <c r="B123" s="3">
        <v>120</v>
      </c>
      <c r="C123" s="6">
        <v>40148</v>
      </c>
      <c r="D123" s="3">
        <v>31</v>
      </c>
      <c r="E123" s="4">
        <v>28.53</v>
      </c>
      <c r="F123" s="5">
        <v>0.21</v>
      </c>
      <c r="G123" s="4">
        <v>28.09</v>
      </c>
      <c r="H123" s="4">
        <v>28.96</v>
      </c>
      <c r="I123" s="2">
        <f t="shared" si="5"/>
        <v>0.44000000000000128</v>
      </c>
      <c r="J123" s="2">
        <f t="shared" si="6"/>
        <v>0.42999999999999972</v>
      </c>
    </row>
    <row r="124" spans="2:29" x14ac:dyDescent="0.35">
      <c r="B124" s="3">
        <v>121</v>
      </c>
      <c r="C124" s="6">
        <v>40179</v>
      </c>
      <c r="D124" s="3">
        <v>31</v>
      </c>
      <c r="E124" s="4">
        <v>29.33</v>
      </c>
      <c r="F124" s="5">
        <v>0.32</v>
      </c>
      <c r="G124" s="4">
        <v>28.67</v>
      </c>
      <c r="H124" s="4">
        <v>29.99</v>
      </c>
      <c r="I124" s="2">
        <f t="shared" si="5"/>
        <v>0.65999999999999659</v>
      </c>
      <c r="J124" s="2">
        <f t="shared" si="6"/>
        <v>0.66000000000000014</v>
      </c>
    </row>
    <row r="125" spans="2:29" x14ac:dyDescent="0.35">
      <c r="B125" s="3">
        <v>122</v>
      </c>
      <c r="C125" s="6">
        <v>40210</v>
      </c>
      <c r="D125" s="3">
        <v>28</v>
      </c>
      <c r="E125" s="4">
        <v>32.67</v>
      </c>
      <c r="F125" s="5">
        <v>0.41</v>
      </c>
      <c r="G125" s="4">
        <v>31.83</v>
      </c>
      <c r="H125" s="4">
        <v>33.5</v>
      </c>
      <c r="I125" s="2">
        <f t="shared" si="5"/>
        <v>0.84000000000000341</v>
      </c>
      <c r="J125" s="2">
        <f t="shared" si="6"/>
        <v>0.82999999999999829</v>
      </c>
    </row>
    <row r="126" spans="2:29" x14ac:dyDescent="0.35">
      <c r="B126" s="3">
        <v>123</v>
      </c>
      <c r="C126" s="6">
        <v>40238</v>
      </c>
      <c r="D126" s="3">
        <v>31</v>
      </c>
      <c r="E126" s="4">
        <v>32.43</v>
      </c>
      <c r="F126" s="5">
        <v>0.25</v>
      </c>
      <c r="G126" s="4">
        <v>31.92</v>
      </c>
      <c r="H126" s="4">
        <v>32.94</v>
      </c>
      <c r="I126" s="2">
        <f t="shared" si="5"/>
        <v>0.50999999999999801</v>
      </c>
      <c r="J126" s="2">
        <f t="shared" si="6"/>
        <v>0.50999999999999801</v>
      </c>
    </row>
    <row r="127" spans="2:29" x14ac:dyDescent="0.35">
      <c r="B127" s="3">
        <v>124</v>
      </c>
      <c r="C127" s="6">
        <v>40269</v>
      </c>
      <c r="D127" s="3">
        <v>30</v>
      </c>
      <c r="E127" s="4">
        <v>33.6</v>
      </c>
      <c r="F127" s="5">
        <v>0.32</v>
      </c>
      <c r="G127" s="4">
        <v>32.94</v>
      </c>
      <c r="H127" s="4">
        <v>34.26</v>
      </c>
      <c r="I127" s="2">
        <f t="shared" si="5"/>
        <v>0.66000000000000369</v>
      </c>
      <c r="J127" s="2">
        <f t="shared" si="6"/>
        <v>0.65999999999999659</v>
      </c>
    </row>
    <row r="128" spans="2:29" x14ac:dyDescent="0.35">
      <c r="B128" s="3">
        <v>125</v>
      </c>
      <c r="C128" s="6">
        <v>40299</v>
      </c>
      <c r="D128" s="3">
        <v>31</v>
      </c>
      <c r="E128" s="4">
        <v>30.73</v>
      </c>
      <c r="F128" s="5">
        <v>0.21</v>
      </c>
      <c r="G128" s="4">
        <v>30.3</v>
      </c>
      <c r="H128" s="4">
        <v>31.16</v>
      </c>
      <c r="I128" s="2">
        <f t="shared" si="5"/>
        <v>0.42999999999999972</v>
      </c>
      <c r="J128" s="2">
        <f t="shared" si="6"/>
        <v>0.42999999999999972</v>
      </c>
    </row>
    <row r="129" spans="2:10" x14ac:dyDescent="0.35">
      <c r="B129" s="3">
        <v>126</v>
      </c>
      <c r="C129" s="6">
        <v>40330</v>
      </c>
      <c r="D129" s="3">
        <v>30</v>
      </c>
      <c r="E129" s="4">
        <v>28.07</v>
      </c>
      <c r="F129" s="5">
        <v>0.18</v>
      </c>
      <c r="G129" s="4">
        <v>27.7</v>
      </c>
      <c r="H129" s="4">
        <v>28.44</v>
      </c>
      <c r="I129" s="2">
        <f t="shared" si="5"/>
        <v>0.37000000000000099</v>
      </c>
      <c r="J129" s="2">
        <f t="shared" si="6"/>
        <v>0.37000000000000099</v>
      </c>
    </row>
    <row r="130" spans="2:10" x14ac:dyDescent="0.35">
      <c r="B130" s="3">
        <v>127</v>
      </c>
      <c r="C130" s="6">
        <v>40360</v>
      </c>
      <c r="D130" s="3">
        <v>31</v>
      </c>
      <c r="E130" s="4">
        <v>25.96</v>
      </c>
      <c r="F130" s="5">
        <v>0.3</v>
      </c>
      <c r="G130" s="4">
        <v>25.35</v>
      </c>
      <c r="H130" s="4">
        <v>26.57</v>
      </c>
      <c r="I130" s="2">
        <f t="shared" si="5"/>
        <v>0.60999999999999943</v>
      </c>
      <c r="J130" s="2">
        <f t="shared" si="6"/>
        <v>0.60999999999999943</v>
      </c>
    </row>
    <row r="131" spans="2:10" x14ac:dyDescent="0.35">
      <c r="B131" s="3">
        <v>128</v>
      </c>
      <c r="C131" s="6">
        <v>40391</v>
      </c>
      <c r="D131" s="3">
        <v>31</v>
      </c>
      <c r="E131" s="4">
        <v>25.03</v>
      </c>
      <c r="F131" s="5">
        <v>0.14000000000000001</v>
      </c>
      <c r="G131" s="4">
        <v>24.73</v>
      </c>
      <c r="H131" s="4">
        <v>25.32</v>
      </c>
      <c r="I131" s="2">
        <f t="shared" si="5"/>
        <v>0.30000000000000071</v>
      </c>
      <c r="J131" s="2">
        <f t="shared" si="6"/>
        <v>0.28999999999999915</v>
      </c>
    </row>
    <row r="132" spans="2:10" x14ac:dyDescent="0.35">
      <c r="B132" s="3">
        <v>129</v>
      </c>
      <c r="C132" s="6">
        <v>40422</v>
      </c>
      <c r="D132" s="3">
        <v>30</v>
      </c>
      <c r="E132" s="4">
        <v>25.13</v>
      </c>
      <c r="F132" s="5">
        <v>0.12</v>
      </c>
      <c r="G132" s="4">
        <v>24.88</v>
      </c>
      <c r="H132" s="4">
        <v>25.39</v>
      </c>
      <c r="I132" s="2">
        <f t="shared" si="5"/>
        <v>0.25</v>
      </c>
      <c r="J132" s="2">
        <f t="shared" si="6"/>
        <v>0.26000000000000156</v>
      </c>
    </row>
    <row r="133" spans="2:10" x14ac:dyDescent="0.35">
      <c r="B133" s="3">
        <v>130</v>
      </c>
      <c r="C133" s="6">
        <v>40452</v>
      </c>
      <c r="D133" s="3">
        <v>31</v>
      </c>
      <c r="E133" s="4">
        <v>25.84</v>
      </c>
      <c r="F133" s="5">
        <v>0.11</v>
      </c>
      <c r="G133" s="4">
        <v>25.62</v>
      </c>
      <c r="H133" s="4">
        <v>26.06</v>
      </c>
      <c r="I133" s="2">
        <f t="shared" ref="I133:I196" si="11">E133-G133</f>
        <v>0.21999999999999886</v>
      </c>
      <c r="J133" s="2">
        <f t="shared" ref="J133:J196" si="12">H133-E133</f>
        <v>0.21999999999999886</v>
      </c>
    </row>
    <row r="134" spans="2:10" x14ac:dyDescent="0.35">
      <c r="B134" s="3">
        <v>131</v>
      </c>
      <c r="C134" s="6">
        <v>40483</v>
      </c>
      <c r="D134" s="3">
        <v>30</v>
      </c>
      <c r="E134" s="4">
        <v>26.68</v>
      </c>
      <c r="F134" s="5">
        <v>0.15</v>
      </c>
      <c r="G134" s="4">
        <v>26.38</v>
      </c>
      <c r="H134" s="4">
        <v>26.97</v>
      </c>
      <c r="I134" s="2">
        <f t="shared" si="11"/>
        <v>0.30000000000000071</v>
      </c>
      <c r="J134" s="2">
        <f t="shared" si="12"/>
        <v>0.28999999999999915</v>
      </c>
    </row>
    <row r="135" spans="2:10" x14ac:dyDescent="0.35">
      <c r="B135" s="3">
        <v>132</v>
      </c>
      <c r="C135" s="6">
        <v>40513</v>
      </c>
      <c r="D135" s="3">
        <v>31</v>
      </c>
      <c r="E135" s="4">
        <v>26.12</v>
      </c>
      <c r="F135" s="5">
        <v>0.23</v>
      </c>
      <c r="G135" s="4">
        <v>25.65</v>
      </c>
      <c r="H135" s="4">
        <v>26.59</v>
      </c>
      <c r="I135" s="2">
        <f t="shared" si="11"/>
        <v>0.47000000000000242</v>
      </c>
      <c r="J135" s="2">
        <f t="shared" si="12"/>
        <v>0.46999999999999886</v>
      </c>
    </row>
    <row r="136" spans="2:10" x14ac:dyDescent="0.35">
      <c r="B136" s="3">
        <v>133</v>
      </c>
      <c r="C136" s="6">
        <v>40544</v>
      </c>
      <c r="D136" s="3">
        <v>31</v>
      </c>
      <c r="E136" s="4">
        <v>27.19</v>
      </c>
      <c r="F136" s="5">
        <v>0.37</v>
      </c>
      <c r="G136" s="4">
        <v>26.44</v>
      </c>
      <c r="H136" s="4">
        <v>27.93</v>
      </c>
      <c r="I136" s="2">
        <f t="shared" si="11"/>
        <v>0.75</v>
      </c>
      <c r="J136" s="2">
        <f t="shared" si="12"/>
        <v>0.73999999999999844</v>
      </c>
    </row>
    <row r="137" spans="2:10" x14ac:dyDescent="0.35">
      <c r="B137" s="3">
        <v>134</v>
      </c>
      <c r="C137" s="6">
        <v>40575</v>
      </c>
      <c r="D137" s="3">
        <v>28</v>
      </c>
      <c r="E137" s="4">
        <v>31.36</v>
      </c>
      <c r="F137" s="5">
        <v>0.21</v>
      </c>
      <c r="G137" s="4">
        <v>30.93</v>
      </c>
      <c r="H137" s="4">
        <v>31.8</v>
      </c>
      <c r="I137" s="2">
        <f t="shared" si="11"/>
        <v>0.42999999999999972</v>
      </c>
      <c r="J137" s="2">
        <f t="shared" si="12"/>
        <v>0.44000000000000128</v>
      </c>
    </row>
    <row r="138" spans="2:10" x14ac:dyDescent="0.35">
      <c r="B138" s="3">
        <v>135</v>
      </c>
      <c r="C138" s="6">
        <v>40603</v>
      </c>
      <c r="D138" s="3">
        <v>31</v>
      </c>
      <c r="E138" s="4">
        <v>32.24</v>
      </c>
      <c r="F138" s="5">
        <v>0.15</v>
      </c>
      <c r="G138" s="4">
        <v>31.94</v>
      </c>
      <c r="H138" s="4">
        <v>32.53</v>
      </c>
      <c r="I138" s="2">
        <f t="shared" si="11"/>
        <v>0.30000000000000071</v>
      </c>
      <c r="J138" s="2">
        <f t="shared" si="12"/>
        <v>0.28999999999999915</v>
      </c>
    </row>
    <row r="139" spans="2:10" x14ac:dyDescent="0.35">
      <c r="B139" s="3">
        <v>136</v>
      </c>
      <c r="C139" s="6">
        <v>40634</v>
      </c>
      <c r="D139" s="3">
        <v>30</v>
      </c>
      <c r="E139" s="4">
        <v>33.35</v>
      </c>
      <c r="F139" s="5">
        <v>0.34</v>
      </c>
      <c r="G139" s="4">
        <v>32.65</v>
      </c>
      <c r="H139" s="4">
        <v>34.06</v>
      </c>
      <c r="I139" s="2">
        <f t="shared" si="11"/>
        <v>0.70000000000000284</v>
      </c>
      <c r="J139" s="2">
        <f t="shared" si="12"/>
        <v>0.71000000000000085</v>
      </c>
    </row>
    <row r="140" spans="2:10" x14ac:dyDescent="0.35">
      <c r="B140" s="3">
        <v>137</v>
      </c>
      <c r="C140" s="6">
        <v>40664</v>
      </c>
      <c r="D140" s="3">
        <v>31</v>
      </c>
      <c r="E140" s="4">
        <v>30.62</v>
      </c>
      <c r="F140" s="5">
        <v>0.34</v>
      </c>
      <c r="G140" s="4">
        <v>29.93</v>
      </c>
      <c r="H140" s="4">
        <v>31.31</v>
      </c>
      <c r="I140" s="2">
        <f t="shared" si="11"/>
        <v>0.69000000000000128</v>
      </c>
      <c r="J140" s="2">
        <f t="shared" si="12"/>
        <v>0.68999999999999773</v>
      </c>
    </row>
    <row r="141" spans="2:10" x14ac:dyDescent="0.35">
      <c r="B141" s="3">
        <v>138</v>
      </c>
      <c r="C141" s="6">
        <v>40695</v>
      </c>
      <c r="D141" s="3">
        <v>30</v>
      </c>
      <c r="E141" s="4">
        <v>29.08</v>
      </c>
      <c r="F141" s="5">
        <v>0.34</v>
      </c>
      <c r="G141" s="4">
        <v>28.38</v>
      </c>
      <c r="H141" s="4">
        <v>29.78</v>
      </c>
      <c r="I141" s="2">
        <f t="shared" si="11"/>
        <v>0.69999999999999929</v>
      </c>
      <c r="J141" s="2">
        <f t="shared" si="12"/>
        <v>0.70000000000000284</v>
      </c>
    </row>
    <row r="142" spans="2:10" x14ac:dyDescent="0.35">
      <c r="B142" s="3">
        <v>139</v>
      </c>
      <c r="C142" s="6">
        <v>40725</v>
      </c>
      <c r="D142" s="3">
        <v>31</v>
      </c>
      <c r="E142" s="4">
        <v>26.23</v>
      </c>
      <c r="F142" s="5">
        <v>0.13</v>
      </c>
      <c r="G142" s="4">
        <v>25.96</v>
      </c>
      <c r="H142" s="4">
        <v>26.5</v>
      </c>
      <c r="I142" s="2">
        <f t="shared" si="11"/>
        <v>0.26999999999999957</v>
      </c>
      <c r="J142" s="2">
        <f t="shared" si="12"/>
        <v>0.26999999999999957</v>
      </c>
    </row>
    <row r="143" spans="2:10" x14ac:dyDescent="0.35">
      <c r="B143" s="3">
        <v>140</v>
      </c>
      <c r="C143" s="6">
        <v>40756</v>
      </c>
      <c r="D143" s="3">
        <v>31</v>
      </c>
      <c r="E143" s="4">
        <v>24.97</v>
      </c>
      <c r="F143" s="5">
        <v>0.13</v>
      </c>
      <c r="G143" s="4">
        <v>24.7</v>
      </c>
      <c r="H143" s="4">
        <v>25.24</v>
      </c>
      <c r="I143" s="2">
        <f t="shared" si="11"/>
        <v>0.26999999999999957</v>
      </c>
      <c r="J143" s="2">
        <f t="shared" si="12"/>
        <v>0.26999999999999957</v>
      </c>
    </row>
    <row r="144" spans="2:10" x14ac:dyDescent="0.35">
      <c r="B144" s="3">
        <v>141</v>
      </c>
      <c r="C144" s="6">
        <v>40787</v>
      </c>
      <c r="D144" s="3">
        <v>30</v>
      </c>
      <c r="E144" s="4">
        <v>25.05</v>
      </c>
      <c r="F144" s="5">
        <v>0.13</v>
      </c>
      <c r="G144" s="4">
        <v>24.78</v>
      </c>
      <c r="H144" s="4">
        <v>25.31</v>
      </c>
      <c r="I144" s="2">
        <f t="shared" si="11"/>
        <v>0.26999999999999957</v>
      </c>
      <c r="J144" s="2">
        <f t="shared" si="12"/>
        <v>0.25999999999999801</v>
      </c>
    </row>
    <row r="145" spans="2:10" x14ac:dyDescent="0.35">
      <c r="B145" s="3">
        <v>142</v>
      </c>
      <c r="C145" s="6">
        <v>40817</v>
      </c>
      <c r="D145" s="3">
        <v>31</v>
      </c>
      <c r="E145" s="4">
        <v>25.58</v>
      </c>
      <c r="F145" s="5">
        <v>0.08</v>
      </c>
      <c r="G145" s="4">
        <v>25.41</v>
      </c>
      <c r="H145" s="4">
        <v>25.76</v>
      </c>
      <c r="I145" s="2">
        <f t="shared" si="11"/>
        <v>0.16999999999999815</v>
      </c>
      <c r="J145" s="2">
        <f t="shared" si="12"/>
        <v>0.18000000000000327</v>
      </c>
    </row>
    <row r="146" spans="2:10" x14ac:dyDescent="0.35">
      <c r="B146" s="3">
        <v>143</v>
      </c>
      <c r="C146" s="6">
        <v>40848</v>
      </c>
      <c r="D146" s="3">
        <v>30</v>
      </c>
      <c r="E146" s="4">
        <v>24.94</v>
      </c>
      <c r="F146" s="5">
        <v>0.26</v>
      </c>
      <c r="G146" s="4">
        <v>24.41</v>
      </c>
      <c r="H146" s="4">
        <v>25.46</v>
      </c>
      <c r="I146" s="2">
        <f t="shared" si="11"/>
        <v>0.53000000000000114</v>
      </c>
      <c r="J146" s="2">
        <f t="shared" si="12"/>
        <v>0.51999999999999957</v>
      </c>
    </row>
    <row r="147" spans="2:10" x14ac:dyDescent="0.35">
      <c r="B147" s="3">
        <v>144</v>
      </c>
      <c r="C147" s="6">
        <v>40878</v>
      </c>
      <c r="D147" s="3">
        <v>31</v>
      </c>
      <c r="E147" s="4">
        <v>25.47</v>
      </c>
      <c r="F147" s="5">
        <v>0.28000000000000003</v>
      </c>
      <c r="G147" s="4">
        <v>24.9</v>
      </c>
      <c r="H147" s="4">
        <v>26.05</v>
      </c>
      <c r="I147" s="2">
        <f t="shared" si="11"/>
        <v>0.57000000000000028</v>
      </c>
      <c r="J147" s="2">
        <f t="shared" si="12"/>
        <v>0.58000000000000185</v>
      </c>
    </row>
    <row r="148" spans="2:10" x14ac:dyDescent="0.35">
      <c r="B148" s="3">
        <v>145</v>
      </c>
      <c r="C148" s="6">
        <v>40909</v>
      </c>
      <c r="D148" s="3">
        <v>31</v>
      </c>
      <c r="E148" s="4">
        <v>27.89</v>
      </c>
      <c r="F148" s="5">
        <v>0.32</v>
      </c>
      <c r="G148" s="4">
        <v>27.23</v>
      </c>
      <c r="H148" s="4">
        <v>28.55</v>
      </c>
      <c r="I148" s="2">
        <f t="shared" si="11"/>
        <v>0.66000000000000014</v>
      </c>
      <c r="J148" s="2">
        <f t="shared" si="12"/>
        <v>0.66000000000000014</v>
      </c>
    </row>
    <row r="149" spans="2:10" x14ac:dyDescent="0.35">
      <c r="B149" s="3">
        <v>146</v>
      </c>
      <c r="C149" s="6">
        <v>40940</v>
      </c>
      <c r="D149" s="3">
        <v>29</v>
      </c>
      <c r="E149" s="4">
        <v>31.77</v>
      </c>
      <c r="F149" s="5">
        <v>0.18</v>
      </c>
      <c r="G149" s="4">
        <v>31.41</v>
      </c>
      <c r="H149" s="4">
        <v>32.130000000000003</v>
      </c>
      <c r="I149" s="2">
        <f t="shared" si="11"/>
        <v>0.35999999999999943</v>
      </c>
      <c r="J149" s="2">
        <f t="shared" si="12"/>
        <v>0.36000000000000298</v>
      </c>
    </row>
    <row r="150" spans="2:10" x14ac:dyDescent="0.35">
      <c r="B150" s="3">
        <v>147</v>
      </c>
      <c r="C150" s="6">
        <v>40969</v>
      </c>
      <c r="D150" s="3">
        <v>31</v>
      </c>
      <c r="E150" s="4">
        <v>32.46</v>
      </c>
      <c r="F150" s="5">
        <v>0.23</v>
      </c>
      <c r="G150" s="4">
        <v>31.98</v>
      </c>
      <c r="H150" s="4">
        <v>32.93</v>
      </c>
      <c r="I150" s="2">
        <f t="shared" si="11"/>
        <v>0.48000000000000043</v>
      </c>
      <c r="J150" s="2">
        <f t="shared" si="12"/>
        <v>0.46999999999999886</v>
      </c>
    </row>
    <row r="151" spans="2:10" x14ac:dyDescent="0.35">
      <c r="B151" s="3">
        <v>148</v>
      </c>
      <c r="C151" s="6">
        <v>41000</v>
      </c>
      <c r="D151" s="3">
        <v>30</v>
      </c>
      <c r="E151" s="4">
        <v>32.92</v>
      </c>
      <c r="F151" s="5">
        <v>0.35</v>
      </c>
      <c r="G151" s="4">
        <v>32.200000000000003</v>
      </c>
      <c r="H151" s="4">
        <v>33.630000000000003</v>
      </c>
      <c r="I151" s="2">
        <f t="shared" si="11"/>
        <v>0.71999999999999886</v>
      </c>
      <c r="J151" s="2">
        <f t="shared" si="12"/>
        <v>0.71000000000000085</v>
      </c>
    </row>
    <row r="152" spans="2:10" x14ac:dyDescent="0.35">
      <c r="B152" s="3">
        <v>149</v>
      </c>
      <c r="C152" s="6">
        <v>41030</v>
      </c>
      <c r="D152" s="3">
        <v>31</v>
      </c>
      <c r="E152" s="4">
        <v>29.83</v>
      </c>
      <c r="F152" s="5">
        <v>0.47</v>
      </c>
      <c r="G152" s="4">
        <v>28.86</v>
      </c>
      <c r="H152" s="4">
        <v>30.8</v>
      </c>
      <c r="I152" s="2">
        <f t="shared" si="11"/>
        <v>0.96999999999999886</v>
      </c>
      <c r="J152" s="2">
        <f t="shared" si="12"/>
        <v>0.97000000000000242</v>
      </c>
    </row>
    <row r="153" spans="2:10" x14ac:dyDescent="0.35">
      <c r="B153" s="3">
        <v>150</v>
      </c>
      <c r="C153" s="6">
        <v>41061</v>
      </c>
      <c r="D153" s="3">
        <v>30</v>
      </c>
      <c r="E153" s="4">
        <v>26.3</v>
      </c>
      <c r="F153" s="5">
        <v>0.16</v>
      </c>
      <c r="G153" s="4">
        <v>25.97</v>
      </c>
      <c r="H153" s="4">
        <v>26.62</v>
      </c>
      <c r="I153" s="2">
        <f t="shared" si="11"/>
        <v>0.33000000000000185</v>
      </c>
      <c r="J153" s="2">
        <f t="shared" si="12"/>
        <v>0.32000000000000028</v>
      </c>
    </row>
    <row r="154" spans="2:10" x14ac:dyDescent="0.35">
      <c r="B154" s="3">
        <v>151</v>
      </c>
      <c r="C154" s="6">
        <v>41091</v>
      </c>
      <c r="D154" s="3">
        <v>31</v>
      </c>
      <c r="E154" s="4">
        <v>24.96</v>
      </c>
      <c r="F154" s="5">
        <v>0.11</v>
      </c>
      <c r="G154" s="4">
        <v>24.74</v>
      </c>
      <c r="H154" s="4">
        <v>25.17</v>
      </c>
      <c r="I154" s="2">
        <f t="shared" si="11"/>
        <v>0.22000000000000242</v>
      </c>
      <c r="J154" s="2">
        <f t="shared" si="12"/>
        <v>0.21000000000000085</v>
      </c>
    </row>
    <row r="155" spans="2:10" x14ac:dyDescent="0.35">
      <c r="B155" s="3">
        <v>152</v>
      </c>
      <c r="C155" s="6">
        <v>41122</v>
      </c>
      <c r="D155" s="3">
        <v>31</v>
      </c>
      <c r="E155" s="4">
        <v>24.66</v>
      </c>
      <c r="F155" s="5">
        <v>0.11</v>
      </c>
      <c r="G155" s="4">
        <v>24.44</v>
      </c>
      <c r="H155" s="4">
        <v>24.87</v>
      </c>
      <c r="I155" s="2">
        <f t="shared" si="11"/>
        <v>0.21999999999999886</v>
      </c>
      <c r="J155" s="2">
        <f t="shared" si="12"/>
        <v>0.21000000000000085</v>
      </c>
    </row>
    <row r="156" spans="2:10" x14ac:dyDescent="0.35">
      <c r="B156" s="3">
        <v>153</v>
      </c>
      <c r="C156" s="6">
        <v>41153</v>
      </c>
      <c r="D156" s="3">
        <v>30</v>
      </c>
      <c r="E156" s="4">
        <v>25.1</v>
      </c>
      <c r="F156" s="5">
        <v>0.1</v>
      </c>
      <c r="G156" s="4">
        <v>24.89</v>
      </c>
      <c r="H156" s="4">
        <v>25.31</v>
      </c>
      <c r="I156" s="2">
        <f t="shared" si="11"/>
        <v>0.21000000000000085</v>
      </c>
      <c r="J156" s="2">
        <f t="shared" si="12"/>
        <v>0.2099999999999973</v>
      </c>
    </row>
    <row r="157" spans="2:10" x14ac:dyDescent="0.35">
      <c r="B157" s="3">
        <v>154</v>
      </c>
      <c r="C157" s="6">
        <v>41183</v>
      </c>
      <c r="D157" s="3">
        <v>31</v>
      </c>
      <c r="E157" s="4">
        <v>25.92</v>
      </c>
      <c r="F157" s="5">
        <v>0.09</v>
      </c>
      <c r="G157" s="4">
        <v>25.73</v>
      </c>
      <c r="H157" s="4">
        <v>26.11</v>
      </c>
      <c r="I157" s="2">
        <f t="shared" si="11"/>
        <v>0.19000000000000128</v>
      </c>
      <c r="J157" s="2">
        <f t="shared" si="12"/>
        <v>0.18999999999999773</v>
      </c>
    </row>
    <row r="158" spans="2:10" x14ac:dyDescent="0.35">
      <c r="B158" s="3">
        <v>155</v>
      </c>
      <c r="C158" s="6">
        <v>41214</v>
      </c>
      <c r="D158" s="3">
        <v>30</v>
      </c>
      <c r="E158" s="4">
        <v>26.12</v>
      </c>
      <c r="F158" s="5">
        <v>0.1</v>
      </c>
      <c r="G158" s="4">
        <v>25.91</v>
      </c>
      <c r="H158" s="4">
        <v>26.33</v>
      </c>
      <c r="I158" s="2">
        <f t="shared" si="11"/>
        <v>0.21000000000000085</v>
      </c>
      <c r="J158" s="2">
        <f t="shared" si="12"/>
        <v>0.2099999999999973</v>
      </c>
    </row>
    <row r="159" spans="2:10" x14ac:dyDescent="0.35">
      <c r="B159" s="3">
        <v>156</v>
      </c>
      <c r="C159" s="6">
        <v>41244</v>
      </c>
      <c r="D159" s="3">
        <v>31</v>
      </c>
      <c r="E159" s="4">
        <v>26.38</v>
      </c>
      <c r="F159" s="5">
        <v>0.21</v>
      </c>
      <c r="G159" s="4">
        <v>25.95</v>
      </c>
      <c r="H159" s="4">
        <v>26.81</v>
      </c>
      <c r="I159" s="2">
        <f t="shared" si="11"/>
        <v>0.42999999999999972</v>
      </c>
      <c r="J159" s="2">
        <f t="shared" si="12"/>
        <v>0.42999999999999972</v>
      </c>
    </row>
    <row r="160" spans="2:10" x14ac:dyDescent="0.35">
      <c r="B160" s="3">
        <v>157</v>
      </c>
      <c r="C160" s="6">
        <v>41275</v>
      </c>
      <c r="D160" s="3">
        <v>31</v>
      </c>
      <c r="E160" s="4">
        <v>29.37</v>
      </c>
      <c r="F160" s="5">
        <v>0.4</v>
      </c>
      <c r="G160" s="4">
        <v>28.54</v>
      </c>
      <c r="H160" s="4">
        <v>30.19</v>
      </c>
      <c r="I160" s="2">
        <f t="shared" si="11"/>
        <v>0.83000000000000185</v>
      </c>
      <c r="J160" s="2">
        <f t="shared" si="12"/>
        <v>0.82000000000000028</v>
      </c>
    </row>
    <row r="161" spans="2:10" x14ac:dyDescent="0.35">
      <c r="B161" s="3">
        <v>158</v>
      </c>
      <c r="C161" s="6">
        <v>41306</v>
      </c>
      <c r="D161" s="3">
        <v>28</v>
      </c>
      <c r="E161" s="4">
        <v>31.98</v>
      </c>
      <c r="F161" s="5">
        <v>0.41</v>
      </c>
      <c r="G161" s="4">
        <v>31.14</v>
      </c>
      <c r="H161" s="4">
        <v>32.81</v>
      </c>
      <c r="I161" s="2">
        <f t="shared" si="11"/>
        <v>0.83999999999999986</v>
      </c>
      <c r="J161" s="2">
        <f t="shared" si="12"/>
        <v>0.83000000000000185</v>
      </c>
    </row>
    <row r="162" spans="2:10" x14ac:dyDescent="0.35">
      <c r="B162" s="3">
        <v>159</v>
      </c>
      <c r="C162" s="6">
        <v>41334</v>
      </c>
      <c r="D162" s="3">
        <v>31</v>
      </c>
      <c r="E162" s="4">
        <v>33.700000000000003</v>
      </c>
      <c r="F162" s="5">
        <v>0.28000000000000003</v>
      </c>
      <c r="G162" s="4">
        <v>33.14</v>
      </c>
      <c r="H162" s="4">
        <v>34.26</v>
      </c>
      <c r="I162" s="2">
        <f t="shared" si="11"/>
        <v>0.56000000000000227</v>
      </c>
      <c r="J162" s="2">
        <f t="shared" si="12"/>
        <v>0.55999999999999517</v>
      </c>
    </row>
    <row r="163" spans="2:10" x14ac:dyDescent="0.35">
      <c r="B163" s="3">
        <v>160</v>
      </c>
      <c r="C163" s="6">
        <v>41365</v>
      </c>
      <c r="D163" s="3">
        <v>30</v>
      </c>
      <c r="E163" s="4">
        <v>33.03</v>
      </c>
      <c r="F163" s="5">
        <v>0.28999999999999998</v>
      </c>
      <c r="G163" s="4">
        <v>32.43</v>
      </c>
      <c r="H163" s="4">
        <v>33.630000000000003</v>
      </c>
      <c r="I163" s="2">
        <f t="shared" si="11"/>
        <v>0.60000000000000142</v>
      </c>
      <c r="J163" s="2">
        <f t="shared" si="12"/>
        <v>0.60000000000000142</v>
      </c>
    </row>
    <row r="164" spans="2:10" x14ac:dyDescent="0.35">
      <c r="B164" s="3">
        <v>161</v>
      </c>
      <c r="C164" s="6">
        <v>41395</v>
      </c>
      <c r="D164" s="3">
        <v>31</v>
      </c>
      <c r="E164" s="4">
        <v>29.83</v>
      </c>
      <c r="F164" s="5">
        <v>0.28000000000000003</v>
      </c>
      <c r="G164" s="4">
        <v>29.25</v>
      </c>
      <c r="H164" s="4">
        <v>30.4</v>
      </c>
      <c r="I164" s="2">
        <f t="shared" si="11"/>
        <v>0.57999999999999829</v>
      </c>
      <c r="J164" s="2">
        <f t="shared" si="12"/>
        <v>0.57000000000000028</v>
      </c>
    </row>
    <row r="165" spans="2:10" x14ac:dyDescent="0.35">
      <c r="B165" s="3">
        <v>162</v>
      </c>
      <c r="C165" s="6">
        <v>41426</v>
      </c>
      <c r="D165" s="3">
        <v>30</v>
      </c>
      <c r="E165" s="4">
        <v>27.92</v>
      </c>
      <c r="F165" s="5">
        <v>0.19</v>
      </c>
      <c r="G165" s="4">
        <v>27.54</v>
      </c>
      <c r="H165" s="4">
        <v>28.31</v>
      </c>
      <c r="I165" s="2">
        <f t="shared" si="11"/>
        <v>0.38000000000000256</v>
      </c>
      <c r="J165" s="2">
        <f t="shared" si="12"/>
        <v>0.38999999999999702</v>
      </c>
    </row>
    <row r="166" spans="2:10" x14ac:dyDescent="0.35">
      <c r="B166" s="3">
        <v>163</v>
      </c>
      <c r="C166" s="6">
        <v>41456</v>
      </c>
      <c r="D166" s="3">
        <v>31</v>
      </c>
      <c r="E166" s="4">
        <v>25.43</v>
      </c>
      <c r="F166" s="5">
        <v>0.15</v>
      </c>
      <c r="G166" s="4">
        <v>25.14</v>
      </c>
      <c r="H166" s="4">
        <v>25.73</v>
      </c>
      <c r="I166" s="2">
        <f t="shared" si="11"/>
        <v>0.28999999999999915</v>
      </c>
      <c r="J166" s="2">
        <f t="shared" si="12"/>
        <v>0.30000000000000071</v>
      </c>
    </row>
    <row r="167" spans="2:10" x14ac:dyDescent="0.35">
      <c r="B167" s="3">
        <v>164</v>
      </c>
      <c r="C167" s="6">
        <v>41487</v>
      </c>
      <c r="D167" s="3">
        <v>31</v>
      </c>
      <c r="E167" s="4">
        <v>24.51</v>
      </c>
      <c r="F167" s="5">
        <v>0.12</v>
      </c>
      <c r="G167" s="4">
        <v>24.27</v>
      </c>
      <c r="H167" s="4">
        <v>24.75</v>
      </c>
      <c r="I167" s="2">
        <f t="shared" si="11"/>
        <v>0.24000000000000199</v>
      </c>
      <c r="J167" s="2">
        <f t="shared" si="12"/>
        <v>0.23999999999999844</v>
      </c>
    </row>
    <row r="168" spans="2:10" x14ac:dyDescent="0.35">
      <c r="B168" s="3">
        <v>165</v>
      </c>
      <c r="C168" s="6">
        <v>41518</v>
      </c>
      <c r="D168" s="3">
        <v>30</v>
      </c>
      <c r="E168" s="4">
        <v>25.32</v>
      </c>
      <c r="F168" s="5">
        <v>0.12</v>
      </c>
      <c r="G168" s="4">
        <v>25.06</v>
      </c>
      <c r="H168" s="4">
        <v>25.57</v>
      </c>
      <c r="I168" s="2">
        <f t="shared" si="11"/>
        <v>0.26000000000000156</v>
      </c>
      <c r="J168" s="2">
        <f t="shared" si="12"/>
        <v>0.25</v>
      </c>
    </row>
    <row r="169" spans="2:10" x14ac:dyDescent="0.35">
      <c r="B169" s="3">
        <v>166</v>
      </c>
      <c r="C169" s="6">
        <v>41548</v>
      </c>
      <c r="D169" s="3">
        <v>31</v>
      </c>
      <c r="E169" s="4">
        <v>25.94</v>
      </c>
      <c r="F169" s="5">
        <v>0.12</v>
      </c>
      <c r="G169" s="4">
        <v>25.69</v>
      </c>
      <c r="H169" s="4">
        <v>26.18</v>
      </c>
      <c r="I169" s="2">
        <f t="shared" si="11"/>
        <v>0.25</v>
      </c>
      <c r="J169" s="2">
        <f t="shared" si="12"/>
        <v>0.23999999999999844</v>
      </c>
    </row>
    <row r="170" spans="2:10" x14ac:dyDescent="0.35">
      <c r="B170" s="3">
        <v>167</v>
      </c>
      <c r="C170" s="6">
        <v>41579</v>
      </c>
      <c r="D170" s="3">
        <v>30</v>
      </c>
      <c r="E170" s="4">
        <v>26.87</v>
      </c>
      <c r="F170" s="5">
        <v>0.18</v>
      </c>
      <c r="G170" s="4">
        <v>26.5</v>
      </c>
      <c r="H170" s="4">
        <v>27.24</v>
      </c>
      <c r="I170" s="2">
        <f t="shared" si="11"/>
        <v>0.37000000000000099</v>
      </c>
      <c r="J170" s="2">
        <f t="shared" si="12"/>
        <v>0.36999999999999744</v>
      </c>
    </row>
    <row r="171" spans="2:10" x14ac:dyDescent="0.35">
      <c r="B171" s="3">
        <v>168</v>
      </c>
      <c r="C171" s="6">
        <v>41609</v>
      </c>
      <c r="D171" s="3">
        <v>31</v>
      </c>
      <c r="E171" s="4">
        <v>27.06</v>
      </c>
      <c r="F171" s="5">
        <v>0.43</v>
      </c>
      <c r="G171" s="4">
        <v>26.19</v>
      </c>
      <c r="H171" s="4">
        <v>27.93</v>
      </c>
      <c r="I171" s="2">
        <f t="shared" si="11"/>
        <v>0.86999999999999744</v>
      </c>
      <c r="J171" s="2">
        <f t="shared" si="12"/>
        <v>0.87000000000000099</v>
      </c>
    </row>
    <row r="172" spans="2:10" x14ac:dyDescent="0.35">
      <c r="B172" s="3">
        <v>169</v>
      </c>
      <c r="C172" s="6">
        <v>41640</v>
      </c>
      <c r="D172" s="3">
        <v>31</v>
      </c>
      <c r="E172" s="4">
        <v>28.42</v>
      </c>
      <c r="F172" s="5">
        <v>0.27</v>
      </c>
      <c r="G172" s="4">
        <v>27.86</v>
      </c>
      <c r="H172" s="4">
        <v>28.98</v>
      </c>
      <c r="I172" s="2">
        <f t="shared" si="11"/>
        <v>0.56000000000000227</v>
      </c>
      <c r="J172" s="2">
        <f t="shared" si="12"/>
        <v>0.55999999999999872</v>
      </c>
    </row>
    <row r="173" spans="2:10" x14ac:dyDescent="0.35">
      <c r="B173" s="3">
        <v>170</v>
      </c>
      <c r="C173" s="6">
        <v>41671</v>
      </c>
      <c r="D173" s="3">
        <v>28</v>
      </c>
      <c r="E173" s="4">
        <v>30.81</v>
      </c>
      <c r="F173" s="5">
        <v>0.3</v>
      </c>
      <c r="G173" s="4">
        <v>30.18</v>
      </c>
      <c r="H173" s="4">
        <v>31.43</v>
      </c>
      <c r="I173" s="2">
        <f t="shared" si="11"/>
        <v>0.62999999999999901</v>
      </c>
      <c r="J173" s="2">
        <f t="shared" si="12"/>
        <v>0.62000000000000099</v>
      </c>
    </row>
    <row r="174" spans="2:10" x14ac:dyDescent="0.35">
      <c r="B174" s="3">
        <v>171</v>
      </c>
      <c r="C174" s="6">
        <v>41699</v>
      </c>
      <c r="D174" s="3">
        <v>31</v>
      </c>
      <c r="E174" s="4">
        <v>32.659999999999997</v>
      </c>
      <c r="F174" s="5">
        <v>0.3</v>
      </c>
      <c r="G174" s="4">
        <v>32.04</v>
      </c>
      <c r="H174" s="4">
        <v>33.270000000000003</v>
      </c>
      <c r="I174" s="2">
        <f t="shared" si="11"/>
        <v>0.61999999999999744</v>
      </c>
      <c r="J174" s="2">
        <f t="shared" si="12"/>
        <v>0.61000000000000654</v>
      </c>
    </row>
    <row r="175" spans="2:10" x14ac:dyDescent="0.35">
      <c r="B175" s="3">
        <v>172</v>
      </c>
      <c r="C175" s="6">
        <v>41730</v>
      </c>
      <c r="D175" s="3">
        <v>30</v>
      </c>
      <c r="E175" s="4">
        <v>32.39</v>
      </c>
      <c r="F175" s="5">
        <v>0.36</v>
      </c>
      <c r="G175" s="4">
        <v>31.67</v>
      </c>
      <c r="H175" s="4">
        <v>33.119999999999997</v>
      </c>
      <c r="I175" s="2">
        <f t="shared" si="11"/>
        <v>0.71999999999999886</v>
      </c>
      <c r="J175" s="2">
        <f t="shared" si="12"/>
        <v>0.72999999999999687</v>
      </c>
    </row>
    <row r="176" spans="2:10" x14ac:dyDescent="0.35">
      <c r="B176" s="3">
        <v>173</v>
      </c>
      <c r="C176" s="6">
        <v>41760</v>
      </c>
      <c r="D176" s="3">
        <v>31</v>
      </c>
      <c r="E176" s="4">
        <v>29.1</v>
      </c>
      <c r="F176" s="5">
        <v>0.27</v>
      </c>
      <c r="G176" s="4">
        <v>28.55</v>
      </c>
      <c r="H176" s="4">
        <v>29.64</v>
      </c>
      <c r="I176" s="2">
        <f t="shared" si="11"/>
        <v>0.55000000000000071</v>
      </c>
      <c r="J176" s="2">
        <f t="shared" si="12"/>
        <v>0.53999999999999915</v>
      </c>
    </row>
    <row r="177" spans="2:10" x14ac:dyDescent="0.35">
      <c r="B177" s="3">
        <v>174</v>
      </c>
      <c r="C177" s="6">
        <v>41791</v>
      </c>
      <c r="D177" s="3">
        <v>30</v>
      </c>
      <c r="E177" s="4">
        <v>27.67</v>
      </c>
      <c r="F177" s="5">
        <v>0.17</v>
      </c>
      <c r="G177" s="4">
        <v>27.32</v>
      </c>
      <c r="H177" s="4">
        <v>28.02</v>
      </c>
      <c r="I177" s="2">
        <f t="shared" si="11"/>
        <v>0.35000000000000142</v>
      </c>
      <c r="J177" s="2">
        <f t="shared" si="12"/>
        <v>0.34999999999999787</v>
      </c>
    </row>
    <row r="178" spans="2:10" x14ac:dyDescent="0.35">
      <c r="B178" s="3">
        <v>175</v>
      </c>
      <c r="C178" s="6">
        <v>41821</v>
      </c>
      <c r="D178" s="3">
        <v>31</v>
      </c>
      <c r="E178" s="4">
        <v>25.98</v>
      </c>
      <c r="F178" s="5">
        <v>0.12</v>
      </c>
      <c r="G178" s="4">
        <v>25.74</v>
      </c>
      <c r="H178" s="4">
        <v>26.22</v>
      </c>
      <c r="I178" s="2">
        <f t="shared" si="11"/>
        <v>0.24000000000000199</v>
      </c>
      <c r="J178" s="2">
        <f t="shared" si="12"/>
        <v>0.23999999999999844</v>
      </c>
    </row>
    <row r="179" spans="2:10" x14ac:dyDescent="0.35">
      <c r="B179" s="3">
        <v>176</v>
      </c>
      <c r="C179" s="6">
        <v>41852</v>
      </c>
      <c r="D179" s="3">
        <v>31</v>
      </c>
      <c r="E179" s="4">
        <v>24.71</v>
      </c>
      <c r="F179" s="5">
        <v>0.15</v>
      </c>
      <c r="G179" s="4">
        <v>24.41</v>
      </c>
      <c r="H179" s="4">
        <v>25.01</v>
      </c>
      <c r="I179" s="2">
        <f t="shared" si="11"/>
        <v>0.30000000000000071</v>
      </c>
      <c r="J179" s="2">
        <f t="shared" si="12"/>
        <v>0.30000000000000071</v>
      </c>
    </row>
    <row r="180" spans="2:10" x14ac:dyDescent="0.35">
      <c r="B180" s="3">
        <v>177</v>
      </c>
      <c r="C180" s="6">
        <v>41883</v>
      </c>
      <c r="D180" s="3">
        <v>30</v>
      </c>
      <c r="E180" s="4">
        <v>25.13</v>
      </c>
      <c r="F180" s="5">
        <v>0.16</v>
      </c>
      <c r="G180" s="4">
        <v>24.81</v>
      </c>
      <c r="H180" s="4">
        <v>25.45</v>
      </c>
      <c r="I180" s="2">
        <f t="shared" si="11"/>
        <v>0.32000000000000028</v>
      </c>
      <c r="J180" s="2">
        <f t="shared" si="12"/>
        <v>0.32000000000000028</v>
      </c>
    </row>
    <row r="181" spans="2:10" x14ac:dyDescent="0.35">
      <c r="B181" s="3">
        <v>178</v>
      </c>
      <c r="C181" s="6">
        <v>41913</v>
      </c>
      <c r="D181" s="3">
        <v>31</v>
      </c>
      <c r="E181" s="4">
        <v>26.06</v>
      </c>
      <c r="F181" s="5">
        <v>0.11</v>
      </c>
      <c r="G181" s="4">
        <v>25.83</v>
      </c>
      <c r="H181" s="4">
        <v>26.3</v>
      </c>
      <c r="I181" s="2">
        <f t="shared" si="11"/>
        <v>0.23000000000000043</v>
      </c>
      <c r="J181" s="2">
        <f t="shared" si="12"/>
        <v>0.24000000000000199</v>
      </c>
    </row>
    <row r="182" spans="2:10" x14ac:dyDescent="0.35">
      <c r="B182" s="3">
        <v>179</v>
      </c>
      <c r="C182" s="6">
        <v>41944</v>
      </c>
      <c r="D182" s="3">
        <v>30</v>
      </c>
      <c r="E182" s="4">
        <v>27.48</v>
      </c>
      <c r="F182" s="5">
        <v>0.17</v>
      </c>
      <c r="G182" s="4">
        <v>27.13</v>
      </c>
      <c r="H182" s="4">
        <v>27.84</v>
      </c>
      <c r="I182" s="2">
        <f t="shared" si="11"/>
        <v>0.35000000000000142</v>
      </c>
      <c r="J182" s="2">
        <f t="shared" si="12"/>
        <v>0.35999999999999943</v>
      </c>
    </row>
    <row r="183" spans="2:10" x14ac:dyDescent="0.35">
      <c r="B183" s="3">
        <v>180</v>
      </c>
      <c r="C183" s="6">
        <v>41974</v>
      </c>
      <c r="D183" s="3">
        <v>31</v>
      </c>
      <c r="E183" s="4">
        <v>27.89</v>
      </c>
      <c r="F183" s="5">
        <v>0.25</v>
      </c>
      <c r="G183" s="4">
        <v>27.39</v>
      </c>
      <c r="H183" s="4">
        <v>28.4</v>
      </c>
      <c r="I183" s="2">
        <f t="shared" si="11"/>
        <v>0.5</v>
      </c>
      <c r="J183" s="2">
        <f t="shared" si="12"/>
        <v>0.50999999999999801</v>
      </c>
    </row>
    <row r="184" spans="2:10" x14ac:dyDescent="0.35">
      <c r="B184" s="3">
        <v>181</v>
      </c>
      <c r="C184" s="6">
        <v>42005</v>
      </c>
      <c r="D184" s="3">
        <v>31</v>
      </c>
      <c r="E184" s="4">
        <v>26.82</v>
      </c>
      <c r="F184" s="5">
        <v>0.55000000000000004</v>
      </c>
      <c r="G184" s="4">
        <v>25.69</v>
      </c>
      <c r="H184" s="4">
        <v>27.95</v>
      </c>
      <c r="I184" s="2">
        <f t="shared" si="11"/>
        <v>1.129999999999999</v>
      </c>
      <c r="J184" s="2">
        <f t="shared" si="12"/>
        <v>1.129999999999999</v>
      </c>
    </row>
    <row r="185" spans="2:10" x14ac:dyDescent="0.35">
      <c r="B185" s="3">
        <v>182</v>
      </c>
      <c r="C185" s="6">
        <v>42036</v>
      </c>
      <c r="D185" s="3">
        <v>28</v>
      </c>
      <c r="E185" s="4">
        <v>32.53</v>
      </c>
      <c r="F185" s="5">
        <v>0.21</v>
      </c>
      <c r="G185" s="4">
        <v>32.11</v>
      </c>
      <c r="H185" s="4">
        <v>32.96</v>
      </c>
      <c r="I185" s="2">
        <f t="shared" si="11"/>
        <v>0.42000000000000171</v>
      </c>
      <c r="J185" s="2">
        <f t="shared" si="12"/>
        <v>0.42999999999999972</v>
      </c>
    </row>
    <row r="186" spans="2:10" x14ac:dyDescent="0.35">
      <c r="B186" s="3">
        <v>183</v>
      </c>
      <c r="C186" s="6">
        <v>42064</v>
      </c>
      <c r="D186" s="3">
        <v>31</v>
      </c>
      <c r="E186" s="4">
        <v>33.619999999999997</v>
      </c>
      <c r="F186" s="5">
        <v>0.22</v>
      </c>
      <c r="G186" s="4">
        <v>33.159999999999997</v>
      </c>
      <c r="H186" s="4">
        <v>34.08</v>
      </c>
      <c r="I186" s="2">
        <f t="shared" si="11"/>
        <v>0.46000000000000085</v>
      </c>
      <c r="J186" s="2">
        <f t="shared" si="12"/>
        <v>0.46000000000000085</v>
      </c>
    </row>
    <row r="187" spans="2:10" x14ac:dyDescent="0.35">
      <c r="B187" s="3">
        <v>184</v>
      </c>
      <c r="C187" s="6">
        <v>42095</v>
      </c>
      <c r="D187" s="3">
        <v>30</v>
      </c>
      <c r="E187" s="4">
        <v>33.06</v>
      </c>
      <c r="F187" s="5">
        <v>0.26</v>
      </c>
      <c r="G187" s="4">
        <v>32.54</v>
      </c>
      <c r="H187" s="4">
        <v>33.590000000000003</v>
      </c>
      <c r="I187" s="2">
        <f t="shared" si="11"/>
        <v>0.52000000000000313</v>
      </c>
      <c r="J187" s="2">
        <f t="shared" si="12"/>
        <v>0.53000000000000114</v>
      </c>
    </row>
    <row r="188" spans="2:10" x14ac:dyDescent="0.35">
      <c r="B188" s="3">
        <v>185</v>
      </c>
      <c r="C188" s="6">
        <v>42125</v>
      </c>
      <c r="D188" s="3">
        <v>31</v>
      </c>
      <c r="E188" s="4">
        <v>31.7</v>
      </c>
      <c r="F188" s="5">
        <v>0.31</v>
      </c>
      <c r="G188" s="4">
        <v>31.07</v>
      </c>
      <c r="H188" s="4">
        <v>32.340000000000003</v>
      </c>
      <c r="I188" s="2">
        <f t="shared" si="11"/>
        <v>0.62999999999999901</v>
      </c>
      <c r="J188" s="2">
        <f t="shared" si="12"/>
        <v>0.64000000000000412</v>
      </c>
    </row>
    <row r="189" spans="2:10" x14ac:dyDescent="0.35">
      <c r="B189" s="3">
        <v>186</v>
      </c>
      <c r="C189" s="6">
        <v>42156</v>
      </c>
      <c r="D189" s="3">
        <v>30</v>
      </c>
      <c r="E189" s="4">
        <v>28.45</v>
      </c>
      <c r="F189" s="5">
        <v>0.26</v>
      </c>
      <c r="G189" s="4">
        <v>27.92</v>
      </c>
      <c r="H189" s="4">
        <v>28.98</v>
      </c>
      <c r="I189" s="2">
        <f t="shared" si="11"/>
        <v>0.52999999999999758</v>
      </c>
      <c r="J189" s="2">
        <f t="shared" si="12"/>
        <v>0.53000000000000114</v>
      </c>
    </row>
    <row r="190" spans="2:10" x14ac:dyDescent="0.35">
      <c r="B190" s="3">
        <v>187</v>
      </c>
      <c r="C190" s="6">
        <v>42186</v>
      </c>
      <c r="D190" s="3">
        <v>31</v>
      </c>
      <c r="E190" s="4">
        <v>26.31</v>
      </c>
      <c r="F190" s="5">
        <v>0.18</v>
      </c>
      <c r="G190" s="4">
        <v>25.95</v>
      </c>
      <c r="H190" s="4">
        <v>26.67</v>
      </c>
      <c r="I190" s="2">
        <f t="shared" si="11"/>
        <v>0.35999999999999943</v>
      </c>
      <c r="J190" s="2">
        <f t="shared" si="12"/>
        <v>0.36000000000000298</v>
      </c>
    </row>
    <row r="191" spans="2:10" x14ac:dyDescent="0.35">
      <c r="B191" s="3">
        <v>188</v>
      </c>
      <c r="C191" s="6">
        <v>42217</v>
      </c>
      <c r="D191" s="3">
        <v>31</v>
      </c>
      <c r="E191" s="4">
        <v>25.64</v>
      </c>
      <c r="F191" s="5">
        <v>0.13</v>
      </c>
      <c r="G191" s="4">
        <v>25.37</v>
      </c>
      <c r="H191" s="4">
        <v>25.91</v>
      </c>
      <c r="I191" s="2">
        <f t="shared" si="11"/>
        <v>0.26999999999999957</v>
      </c>
      <c r="J191" s="2">
        <f t="shared" si="12"/>
        <v>0.26999999999999957</v>
      </c>
    </row>
    <row r="192" spans="2:10" x14ac:dyDescent="0.35">
      <c r="B192" s="3">
        <v>189</v>
      </c>
      <c r="C192" s="6">
        <v>42248</v>
      </c>
      <c r="D192" s="3">
        <v>30</v>
      </c>
      <c r="E192" s="4">
        <v>26.02</v>
      </c>
      <c r="F192" s="5">
        <v>0.1</v>
      </c>
      <c r="G192" s="4">
        <v>25.82</v>
      </c>
      <c r="H192" s="4">
        <v>26.22</v>
      </c>
      <c r="I192" s="2">
        <f t="shared" si="11"/>
        <v>0.19999999999999929</v>
      </c>
      <c r="J192" s="2">
        <f t="shared" si="12"/>
        <v>0.19999999999999929</v>
      </c>
    </row>
    <row r="193" spans="2:10" x14ac:dyDescent="0.35">
      <c r="B193" s="3">
        <v>190</v>
      </c>
      <c r="C193" s="6">
        <v>42278</v>
      </c>
      <c r="D193" s="3">
        <v>31</v>
      </c>
      <c r="E193" s="4">
        <v>26.04</v>
      </c>
      <c r="F193" s="5">
        <v>0.11</v>
      </c>
      <c r="G193" s="4">
        <v>25.82</v>
      </c>
      <c r="H193" s="4">
        <v>26.26</v>
      </c>
      <c r="I193" s="2">
        <f t="shared" si="11"/>
        <v>0.21999999999999886</v>
      </c>
      <c r="J193" s="2">
        <f t="shared" si="12"/>
        <v>0.22000000000000242</v>
      </c>
    </row>
    <row r="194" spans="2:10" x14ac:dyDescent="0.35">
      <c r="B194" s="3">
        <v>191</v>
      </c>
      <c r="C194" s="6">
        <v>42309</v>
      </c>
      <c r="D194" s="3">
        <v>30</v>
      </c>
      <c r="E194" s="4">
        <v>25.64</v>
      </c>
      <c r="F194" s="5">
        <v>0.18</v>
      </c>
      <c r="G194" s="4">
        <v>25.27</v>
      </c>
      <c r="H194" s="4">
        <v>26.02</v>
      </c>
      <c r="I194" s="2">
        <f t="shared" si="11"/>
        <v>0.37000000000000099</v>
      </c>
      <c r="J194" s="2">
        <f t="shared" si="12"/>
        <v>0.37999999999999901</v>
      </c>
    </row>
    <row r="195" spans="2:10" x14ac:dyDescent="0.35">
      <c r="B195" s="3">
        <v>192</v>
      </c>
      <c r="C195" s="6">
        <v>42339</v>
      </c>
      <c r="D195" s="3">
        <v>31</v>
      </c>
      <c r="E195" s="4">
        <v>24.26</v>
      </c>
      <c r="F195" s="5">
        <v>0.17</v>
      </c>
      <c r="G195" s="4">
        <v>23.91</v>
      </c>
      <c r="H195" s="4">
        <v>24.6</v>
      </c>
      <c r="I195" s="2">
        <f t="shared" si="11"/>
        <v>0.35000000000000142</v>
      </c>
      <c r="J195" s="2">
        <f t="shared" si="12"/>
        <v>0.33999999999999986</v>
      </c>
    </row>
    <row r="196" spans="2:10" x14ac:dyDescent="0.35">
      <c r="B196" s="3">
        <v>193</v>
      </c>
      <c r="C196" s="6">
        <v>42370</v>
      </c>
      <c r="D196" s="3">
        <v>31</v>
      </c>
      <c r="E196" s="4">
        <v>27.1</v>
      </c>
      <c r="F196" s="5">
        <v>0.19</v>
      </c>
      <c r="G196" s="4">
        <v>26.71</v>
      </c>
      <c r="H196" s="4">
        <v>27.49</v>
      </c>
      <c r="I196" s="2">
        <f t="shared" si="11"/>
        <v>0.39000000000000057</v>
      </c>
      <c r="J196" s="2">
        <f t="shared" si="12"/>
        <v>0.38999999999999702</v>
      </c>
    </row>
    <row r="197" spans="2:10" x14ac:dyDescent="0.35">
      <c r="B197" s="3">
        <v>194</v>
      </c>
      <c r="C197" s="6">
        <v>42401</v>
      </c>
      <c r="D197" s="3">
        <v>29</v>
      </c>
      <c r="E197" s="4">
        <v>30.51</v>
      </c>
      <c r="F197" s="5">
        <v>0.45</v>
      </c>
      <c r="G197" s="4">
        <v>29.59</v>
      </c>
      <c r="H197" s="4">
        <v>31.42</v>
      </c>
      <c r="I197" s="2">
        <f t="shared" ref="I197:I260" si="13">E197-G197</f>
        <v>0.92000000000000171</v>
      </c>
      <c r="J197" s="2">
        <f t="shared" ref="J197:J260" si="14">H197-E197</f>
        <v>0.91000000000000014</v>
      </c>
    </row>
    <row r="198" spans="2:10" x14ac:dyDescent="0.35">
      <c r="B198" s="3">
        <v>195</v>
      </c>
      <c r="C198" s="6">
        <v>42430</v>
      </c>
      <c r="D198" s="3">
        <v>31</v>
      </c>
      <c r="E198" s="4">
        <v>33.89</v>
      </c>
      <c r="F198" s="5">
        <v>0.3</v>
      </c>
      <c r="G198" s="4">
        <v>33.28</v>
      </c>
      <c r="H198" s="4">
        <v>34.49</v>
      </c>
      <c r="I198" s="2">
        <f t="shared" si="13"/>
        <v>0.60999999999999943</v>
      </c>
      <c r="J198" s="2">
        <f t="shared" si="14"/>
        <v>0.60000000000000142</v>
      </c>
    </row>
    <row r="199" spans="2:10" x14ac:dyDescent="0.35">
      <c r="B199" s="3">
        <v>196</v>
      </c>
      <c r="C199" s="6">
        <v>42461</v>
      </c>
      <c r="D199" s="3">
        <v>30</v>
      </c>
      <c r="E199" s="4">
        <v>32.6</v>
      </c>
      <c r="F199" s="5">
        <v>0.3</v>
      </c>
      <c r="G199" s="4">
        <v>31.98</v>
      </c>
      <c r="H199" s="4">
        <v>33.229999999999997</v>
      </c>
      <c r="I199" s="2">
        <f t="shared" si="13"/>
        <v>0.62000000000000099</v>
      </c>
      <c r="J199" s="2">
        <f t="shared" si="14"/>
        <v>0.62999999999999545</v>
      </c>
    </row>
    <row r="200" spans="2:10" x14ac:dyDescent="0.35">
      <c r="B200" s="3">
        <v>197</v>
      </c>
      <c r="C200" s="6">
        <v>42491</v>
      </c>
      <c r="D200" s="3">
        <v>31</v>
      </c>
      <c r="E200" s="4">
        <v>30.99</v>
      </c>
      <c r="F200" s="5">
        <v>0.27</v>
      </c>
      <c r="G200" s="4">
        <v>30.44</v>
      </c>
      <c r="H200" s="4">
        <v>31.54</v>
      </c>
      <c r="I200" s="2">
        <f t="shared" si="13"/>
        <v>0.54999999999999716</v>
      </c>
      <c r="J200" s="2">
        <f t="shared" si="14"/>
        <v>0.55000000000000071</v>
      </c>
    </row>
    <row r="201" spans="2:10" x14ac:dyDescent="0.35">
      <c r="B201" s="3">
        <v>198</v>
      </c>
      <c r="C201" s="6">
        <v>42522</v>
      </c>
      <c r="D201" s="3">
        <v>30</v>
      </c>
      <c r="E201" s="4">
        <v>26.9</v>
      </c>
      <c r="F201" s="5">
        <v>0.25</v>
      </c>
      <c r="G201" s="4">
        <v>26.39</v>
      </c>
      <c r="H201" s="4">
        <v>27.41</v>
      </c>
      <c r="I201" s="2">
        <f t="shared" si="13"/>
        <v>0.50999999999999801</v>
      </c>
      <c r="J201" s="2">
        <f t="shared" si="14"/>
        <v>0.51000000000000156</v>
      </c>
    </row>
    <row r="202" spans="2:10" x14ac:dyDescent="0.35">
      <c r="B202" s="3">
        <v>199</v>
      </c>
      <c r="C202" s="6">
        <v>42552</v>
      </c>
      <c r="D202" s="3">
        <v>31</v>
      </c>
      <c r="E202" s="4">
        <v>25.61</v>
      </c>
      <c r="F202" s="5">
        <v>0.17</v>
      </c>
      <c r="G202" s="4">
        <v>25.26</v>
      </c>
      <c r="H202" s="4">
        <v>25.96</v>
      </c>
      <c r="I202" s="2">
        <f t="shared" si="13"/>
        <v>0.34999999999999787</v>
      </c>
      <c r="J202" s="2">
        <f t="shared" si="14"/>
        <v>0.35000000000000142</v>
      </c>
    </row>
    <row r="203" spans="2:10" x14ac:dyDescent="0.35">
      <c r="B203" s="3">
        <v>200</v>
      </c>
      <c r="C203" s="6">
        <v>42583</v>
      </c>
      <c r="D203" s="3">
        <v>31</v>
      </c>
      <c r="E203" s="4">
        <v>25.24</v>
      </c>
      <c r="F203" s="5">
        <v>0.13</v>
      </c>
      <c r="G203" s="4">
        <v>24.98</v>
      </c>
      <c r="H203" s="4">
        <v>25.5</v>
      </c>
      <c r="I203" s="2">
        <f t="shared" si="13"/>
        <v>0.25999999999999801</v>
      </c>
      <c r="J203" s="2">
        <f t="shared" si="14"/>
        <v>0.26000000000000156</v>
      </c>
    </row>
    <row r="204" spans="2:10" x14ac:dyDescent="0.35">
      <c r="B204" s="3">
        <v>201</v>
      </c>
      <c r="C204" s="6">
        <v>42614</v>
      </c>
      <c r="D204" s="3">
        <v>30</v>
      </c>
      <c r="E204" s="4">
        <v>25.93</v>
      </c>
      <c r="F204" s="5">
        <v>0.11</v>
      </c>
      <c r="G204" s="4">
        <v>25.7</v>
      </c>
      <c r="H204" s="4">
        <v>26.16</v>
      </c>
      <c r="I204" s="2">
        <f t="shared" si="13"/>
        <v>0.23000000000000043</v>
      </c>
      <c r="J204" s="2">
        <f t="shared" si="14"/>
        <v>0.23000000000000043</v>
      </c>
    </row>
    <row r="205" spans="2:10" x14ac:dyDescent="0.35">
      <c r="B205" s="3">
        <v>202</v>
      </c>
      <c r="C205" s="6">
        <v>42644</v>
      </c>
      <c r="D205" s="3">
        <v>31</v>
      </c>
      <c r="E205" s="4">
        <v>26.79</v>
      </c>
      <c r="F205" s="5">
        <v>0.1</v>
      </c>
      <c r="G205" s="4">
        <v>26.6</v>
      </c>
      <c r="H205" s="4">
        <v>26.99</v>
      </c>
      <c r="I205" s="2">
        <f t="shared" si="13"/>
        <v>0.18999999999999773</v>
      </c>
      <c r="J205" s="2">
        <f t="shared" si="14"/>
        <v>0.19999999999999929</v>
      </c>
    </row>
    <row r="206" spans="2:10" x14ac:dyDescent="0.35">
      <c r="B206" s="3">
        <v>203</v>
      </c>
      <c r="C206" s="6">
        <v>42675</v>
      </c>
      <c r="D206" s="3">
        <v>30</v>
      </c>
      <c r="E206" s="4">
        <v>29.07</v>
      </c>
      <c r="F206" s="5">
        <v>0.25</v>
      </c>
      <c r="G206" s="4">
        <v>28.55</v>
      </c>
      <c r="H206" s="4">
        <v>29.58</v>
      </c>
      <c r="I206" s="2">
        <f t="shared" si="13"/>
        <v>0.51999999999999957</v>
      </c>
      <c r="J206" s="2">
        <f t="shared" si="14"/>
        <v>0.50999999999999801</v>
      </c>
    </row>
    <row r="207" spans="2:10" x14ac:dyDescent="0.35">
      <c r="B207" s="3">
        <v>204</v>
      </c>
      <c r="C207" s="6">
        <v>42705</v>
      </c>
      <c r="D207" s="3">
        <v>31</v>
      </c>
      <c r="E207" s="4">
        <v>29.16</v>
      </c>
      <c r="F207" s="5">
        <v>0.19</v>
      </c>
      <c r="G207" s="4">
        <v>28.78</v>
      </c>
      <c r="H207" s="4">
        <v>29.54</v>
      </c>
      <c r="I207" s="2">
        <f t="shared" si="13"/>
        <v>0.37999999999999901</v>
      </c>
      <c r="J207" s="2">
        <f t="shared" si="14"/>
        <v>0.37999999999999901</v>
      </c>
    </row>
    <row r="208" spans="2:10" x14ac:dyDescent="0.35">
      <c r="B208" s="3">
        <v>205</v>
      </c>
      <c r="C208" s="6">
        <v>42736</v>
      </c>
      <c r="D208" s="3">
        <v>31</v>
      </c>
      <c r="E208" s="4">
        <v>30.24</v>
      </c>
      <c r="F208" s="5">
        <v>0.3</v>
      </c>
      <c r="G208" s="4">
        <v>29.64</v>
      </c>
      <c r="H208" s="4">
        <v>30.84</v>
      </c>
      <c r="I208" s="2">
        <f t="shared" si="13"/>
        <v>0.59999999999999787</v>
      </c>
      <c r="J208" s="2">
        <f t="shared" si="14"/>
        <v>0.60000000000000142</v>
      </c>
    </row>
    <row r="209" spans="2:10" x14ac:dyDescent="0.35">
      <c r="B209" s="3">
        <v>206</v>
      </c>
      <c r="C209" s="6">
        <v>42767</v>
      </c>
      <c r="D209" s="3">
        <v>28</v>
      </c>
      <c r="E209" s="4">
        <v>30.87</v>
      </c>
      <c r="F209" s="5">
        <v>0.16</v>
      </c>
      <c r="G209" s="4">
        <v>30.54</v>
      </c>
      <c r="H209" s="4">
        <v>31.21</v>
      </c>
      <c r="I209" s="2">
        <f t="shared" si="13"/>
        <v>0.33000000000000185</v>
      </c>
      <c r="J209" s="2">
        <f t="shared" si="14"/>
        <v>0.33999999999999986</v>
      </c>
    </row>
    <row r="210" spans="2:10" x14ac:dyDescent="0.35">
      <c r="B210" s="3">
        <v>207</v>
      </c>
      <c r="C210" s="6">
        <v>42795</v>
      </c>
      <c r="D210" s="3">
        <v>31</v>
      </c>
      <c r="E210" s="4">
        <v>33.71</v>
      </c>
      <c r="F210" s="5">
        <v>0.23</v>
      </c>
      <c r="G210" s="4">
        <v>33.24</v>
      </c>
      <c r="H210" s="4">
        <v>34.17</v>
      </c>
      <c r="I210" s="2">
        <f t="shared" si="13"/>
        <v>0.46999999999999886</v>
      </c>
      <c r="J210" s="2">
        <f t="shared" si="14"/>
        <v>0.46000000000000085</v>
      </c>
    </row>
    <row r="211" spans="2:10" x14ac:dyDescent="0.35">
      <c r="B211" s="3">
        <v>208</v>
      </c>
      <c r="C211" s="6">
        <v>42826</v>
      </c>
      <c r="D211" s="3">
        <v>30</v>
      </c>
      <c r="E211" s="4">
        <v>32.520000000000003</v>
      </c>
      <c r="F211" s="5">
        <v>0.34</v>
      </c>
      <c r="G211" s="4">
        <v>31.81</v>
      </c>
      <c r="H211" s="4">
        <v>33.22</v>
      </c>
      <c r="I211" s="2">
        <f t="shared" si="13"/>
        <v>0.71000000000000441</v>
      </c>
      <c r="J211" s="2">
        <f t="shared" si="14"/>
        <v>0.69999999999999574</v>
      </c>
    </row>
    <row r="212" spans="2:10" x14ac:dyDescent="0.35">
      <c r="B212" s="3">
        <v>209</v>
      </c>
      <c r="C212" s="6">
        <v>42856</v>
      </c>
      <c r="D212" s="3">
        <v>31</v>
      </c>
      <c r="E212" s="4">
        <v>30.02</v>
      </c>
      <c r="F212" s="5">
        <v>0.3</v>
      </c>
      <c r="G212" s="4">
        <v>29.42</v>
      </c>
      <c r="H212" s="4">
        <v>30.63</v>
      </c>
      <c r="I212" s="2">
        <f t="shared" si="13"/>
        <v>0.59999999999999787</v>
      </c>
      <c r="J212" s="2">
        <f t="shared" si="14"/>
        <v>0.60999999999999943</v>
      </c>
    </row>
    <row r="213" spans="2:10" x14ac:dyDescent="0.35">
      <c r="B213" s="3">
        <v>210</v>
      </c>
      <c r="C213" s="6">
        <v>42887</v>
      </c>
      <c r="D213" s="3">
        <v>30</v>
      </c>
      <c r="E213" s="4">
        <v>27.36</v>
      </c>
      <c r="F213" s="5">
        <v>0.34</v>
      </c>
      <c r="G213" s="4">
        <v>26.67</v>
      </c>
      <c r="H213" s="4">
        <v>28.06</v>
      </c>
      <c r="I213" s="2">
        <f t="shared" si="13"/>
        <v>0.68999999999999773</v>
      </c>
      <c r="J213" s="2">
        <f t="shared" si="14"/>
        <v>0.69999999999999929</v>
      </c>
    </row>
    <row r="214" spans="2:10" x14ac:dyDescent="0.35">
      <c r="B214" s="3">
        <v>211</v>
      </c>
      <c r="C214" s="6">
        <v>42917</v>
      </c>
      <c r="D214" s="3">
        <v>31</v>
      </c>
      <c r="E214" s="4">
        <v>25.78</v>
      </c>
      <c r="F214" s="5">
        <v>0.12</v>
      </c>
      <c r="G214" s="4">
        <v>25.54</v>
      </c>
      <c r="H214" s="4">
        <v>26.01</v>
      </c>
      <c r="I214" s="2">
        <f t="shared" si="13"/>
        <v>0.24000000000000199</v>
      </c>
      <c r="J214" s="2">
        <f t="shared" si="14"/>
        <v>0.23000000000000043</v>
      </c>
    </row>
    <row r="215" spans="2:10" x14ac:dyDescent="0.35">
      <c r="B215" s="3">
        <v>212</v>
      </c>
      <c r="C215" s="6">
        <v>42948</v>
      </c>
      <c r="D215" s="3">
        <v>31</v>
      </c>
      <c r="E215" s="4">
        <v>25.33</v>
      </c>
      <c r="F215" s="5">
        <v>0.11</v>
      </c>
      <c r="G215" s="4">
        <v>25.1</v>
      </c>
      <c r="H215" s="4">
        <v>25.57</v>
      </c>
      <c r="I215" s="2">
        <f t="shared" si="13"/>
        <v>0.22999999999999687</v>
      </c>
      <c r="J215" s="2">
        <f t="shared" si="14"/>
        <v>0.24000000000000199</v>
      </c>
    </row>
    <row r="216" spans="2:10" x14ac:dyDescent="0.35">
      <c r="B216" s="3">
        <v>213</v>
      </c>
      <c r="C216" s="6">
        <v>42979</v>
      </c>
      <c r="D216" s="3">
        <v>30</v>
      </c>
      <c r="E216" s="4">
        <v>25.39</v>
      </c>
      <c r="F216" s="5">
        <v>0.13</v>
      </c>
      <c r="G216" s="4">
        <v>25.13</v>
      </c>
      <c r="H216" s="4">
        <v>25.65</v>
      </c>
      <c r="I216" s="2">
        <f t="shared" si="13"/>
        <v>0.26000000000000156</v>
      </c>
      <c r="J216" s="2">
        <f t="shared" si="14"/>
        <v>0.25999999999999801</v>
      </c>
    </row>
    <row r="217" spans="2:10" x14ac:dyDescent="0.35">
      <c r="B217" s="3">
        <v>214</v>
      </c>
      <c r="C217" s="6">
        <v>43009</v>
      </c>
      <c r="D217" s="3">
        <v>31</v>
      </c>
      <c r="E217" s="4">
        <v>26.5</v>
      </c>
      <c r="F217" s="5">
        <v>0.13</v>
      </c>
      <c r="G217" s="4">
        <v>26.25</v>
      </c>
      <c r="H217" s="4">
        <v>26.76</v>
      </c>
      <c r="I217" s="2">
        <f t="shared" si="13"/>
        <v>0.25</v>
      </c>
      <c r="J217" s="2">
        <f t="shared" si="14"/>
        <v>0.26000000000000156</v>
      </c>
    </row>
    <row r="218" spans="2:10" x14ac:dyDescent="0.35">
      <c r="B218" s="3">
        <v>215</v>
      </c>
      <c r="C218" s="6">
        <v>43040</v>
      </c>
      <c r="D218" s="3">
        <v>30</v>
      </c>
      <c r="E218" s="4">
        <v>26.87</v>
      </c>
      <c r="F218" s="5">
        <v>0.19</v>
      </c>
      <c r="G218" s="4">
        <v>26.49</v>
      </c>
      <c r="H218" s="4">
        <v>27.25</v>
      </c>
      <c r="I218" s="2">
        <f t="shared" si="13"/>
        <v>0.38000000000000256</v>
      </c>
      <c r="J218" s="2">
        <f t="shared" si="14"/>
        <v>0.37999999999999901</v>
      </c>
    </row>
    <row r="219" spans="2:10" x14ac:dyDescent="0.35">
      <c r="B219" s="3">
        <v>216</v>
      </c>
      <c r="C219" s="6">
        <v>43070</v>
      </c>
      <c r="D219" s="3">
        <v>31</v>
      </c>
      <c r="E219" s="4">
        <v>28.63</v>
      </c>
      <c r="F219" s="5">
        <v>0.18</v>
      </c>
      <c r="G219" s="4">
        <v>28.26</v>
      </c>
      <c r="H219" s="4">
        <v>29.01</v>
      </c>
      <c r="I219" s="2">
        <f t="shared" si="13"/>
        <v>0.36999999999999744</v>
      </c>
      <c r="J219" s="2">
        <f t="shared" si="14"/>
        <v>0.38000000000000256</v>
      </c>
    </row>
    <row r="220" spans="2:10" x14ac:dyDescent="0.35">
      <c r="B220" s="3">
        <v>217</v>
      </c>
      <c r="C220" s="6">
        <v>43101</v>
      </c>
      <c r="D220" s="3">
        <v>31</v>
      </c>
      <c r="E220" s="4">
        <v>26.36</v>
      </c>
      <c r="F220" s="5">
        <v>0.24</v>
      </c>
      <c r="G220" s="4">
        <v>25.86</v>
      </c>
      <c r="H220" s="4">
        <v>26.86</v>
      </c>
      <c r="I220" s="2">
        <f t="shared" si="13"/>
        <v>0.5</v>
      </c>
      <c r="J220" s="2">
        <f t="shared" si="14"/>
        <v>0.5</v>
      </c>
    </row>
    <row r="221" spans="2:10" x14ac:dyDescent="0.35">
      <c r="B221" s="3">
        <v>218</v>
      </c>
      <c r="C221" s="6">
        <v>43132</v>
      </c>
      <c r="D221" s="3">
        <v>28</v>
      </c>
      <c r="E221" s="4">
        <v>32.26</v>
      </c>
      <c r="F221" s="5">
        <v>0.3</v>
      </c>
      <c r="G221" s="4">
        <v>31.64</v>
      </c>
      <c r="H221" s="4">
        <v>32.89</v>
      </c>
      <c r="I221" s="2">
        <f t="shared" si="13"/>
        <v>0.61999999999999744</v>
      </c>
      <c r="J221" s="2">
        <f t="shared" si="14"/>
        <v>0.63000000000000256</v>
      </c>
    </row>
    <row r="222" spans="2:10" x14ac:dyDescent="0.35">
      <c r="B222" s="3">
        <v>219</v>
      </c>
      <c r="C222" s="6">
        <v>43160</v>
      </c>
      <c r="D222" s="3">
        <v>31</v>
      </c>
      <c r="E222" s="4">
        <v>33.630000000000003</v>
      </c>
      <c r="F222" s="5">
        <v>0.2</v>
      </c>
      <c r="G222" s="4">
        <v>33.21</v>
      </c>
      <c r="H222" s="4">
        <v>34.04</v>
      </c>
      <c r="I222" s="2">
        <f t="shared" si="13"/>
        <v>0.42000000000000171</v>
      </c>
      <c r="J222" s="2">
        <f t="shared" si="14"/>
        <v>0.40999999999999659</v>
      </c>
    </row>
    <row r="223" spans="2:10" x14ac:dyDescent="0.35">
      <c r="B223" s="3">
        <v>220</v>
      </c>
      <c r="C223" s="6">
        <v>43191</v>
      </c>
      <c r="D223" s="3">
        <v>30</v>
      </c>
      <c r="E223" s="4">
        <v>32.43</v>
      </c>
      <c r="F223" s="5">
        <v>0.27</v>
      </c>
      <c r="G223" s="4">
        <v>31.87</v>
      </c>
      <c r="H223" s="4">
        <v>32.979999999999997</v>
      </c>
      <c r="I223" s="2">
        <f t="shared" si="13"/>
        <v>0.55999999999999872</v>
      </c>
      <c r="J223" s="2">
        <f t="shared" si="14"/>
        <v>0.54999999999999716</v>
      </c>
    </row>
    <row r="224" spans="2:10" x14ac:dyDescent="0.35">
      <c r="B224" s="3">
        <v>221</v>
      </c>
      <c r="C224" s="6">
        <v>43221</v>
      </c>
      <c r="D224" s="3">
        <v>31</v>
      </c>
      <c r="E224" s="4">
        <v>28.94</v>
      </c>
      <c r="F224" s="5">
        <v>0.33</v>
      </c>
      <c r="G224" s="4">
        <v>28.27</v>
      </c>
      <c r="H224" s="4">
        <v>29.61</v>
      </c>
      <c r="I224" s="2">
        <f t="shared" si="13"/>
        <v>0.67000000000000171</v>
      </c>
      <c r="J224" s="2">
        <f t="shared" si="14"/>
        <v>0.66999999999999815</v>
      </c>
    </row>
    <row r="225" spans="2:10" x14ac:dyDescent="0.35">
      <c r="B225" s="3">
        <v>222</v>
      </c>
      <c r="C225" s="6">
        <v>43252</v>
      </c>
      <c r="D225" s="3">
        <v>30</v>
      </c>
      <c r="E225" s="4">
        <v>27.18</v>
      </c>
      <c r="F225" s="5">
        <v>0.33</v>
      </c>
      <c r="G225" s="4">
        <v>26.5</v>
      </c>
      <c r="H225" s="4">
        <v>27.86</v>
      </c>
      <c r="I225" s="2">
        <f t="shared" si="13"/>
        <v>0.67999999999999972</v>
      </c>
      <c r="J225" s="2">
        <f t="shared" si="14"/>
        <v>0.67999999999999972</v>
      </c>
    </row>
    <row r="226" spans="2:10" x14ac:dyDescent="0.35">
      <c r="B226" s="3">
        <v>223</v>
      </c>
      <c r="C226" s="6">
        <v>43282</v>
      </c>
      <c r="D226" s="3">
        <v>31</v>
      </c>
      <c r="E226" s="4">
        <v>25.68</v>
      </c>
      <c r="F226" s="5">
        <v>0.15</v>
      </c>
      <c r="G226" s="4">
        <v>25.38</v>
      </c>
      <c r="H226" s="4">
        <v>25.98</v>
      </c>
      <c r="I226" s="2">
        <f t="shared" si="13"/>
        <v>0.30000000000000071</v>
      </c>
      <c r="J226" s="2">
        <f t="shared" si="14"/>
        <v>0.30000000000000071</v>
      </c>
    </row>
    <row r="227" spans="2:10" x14ac:dyDescent="0.35">
      <c r="B227" s="3">
        <v>224</v>
      </c>
      <c r="C227" s="6">
        <v>43313</v>
      </c>
      <c r="D227" s="3">
        <v>31</v>
      </c>
      <c r="E227" s="4">
        <v>24.92</v>
      </c>
      <c r="F227" s="5">
        <v>0.14000000000000001</v>
      </c>
      <c r="G227" s="4">
        <v>24.63</v>
      </c>
      <c r="H227" s="4">
        <v>25.21</v>
      </c>
      <c r="I227" s="2">
        <f t="shared" si="13"/>
        <v>0.2900000000000027</v>
      </c>
      <c r="J227" s="2">
        <f t="shared" si="14"/>
        <v>0.28999999999999915</v>
      </c>
    </row>
    <row r="228" spans="2:10" x14ac:dyDescent="0.35">
      <c r="B228" s="3">
        <v>225</v>
      </c>
      <c r="C228" s="6">
        <v>43344</v>
      </c>
      <c r="D228" s="3">
        <v>30</v>
      </c>
      <c r="E228" s="4">
        <v>25.86</v>
      </c>
      <c r="F228" s="5">
        <v>0.13</v>
      </c>
      <c r="G228" s="4">
        <v>25.6</v>
      </c>
      <c r="H228" s="4">
        <v>26.11</v>
      </c>
      <c r="I228" s="2">
        <f t="shared" si="13"/>
        <v>0.25999999999999801</v>
      </c>
      <c r="J228" s="2">
        <f t="shared" si="14"/>
        <v>0.25</v>
      </c>
    </row>
    <row r="229" spans="2:10" x14ac:dyDescent="0.35">
      <c r="B229" s="3">
        <v>226</v>
      </c>
      <c r="C229" s="6">
        <v>43374</v>
      </c>
      <c r="D229" s="3">
        <v>31</v>
      </c>
      <c r="E229" s="4">
        <v>26.46</v>
      </c>
      <c r="F229" s="5">
        <v>0.15</v>
      </c>
      <c r="G229" s="4">
        <v>26.16</v>
      </c>
      <c r="H229" s="4">
        <v>26.75</v>
      </c>
      <c r="I229" s="2">
        <f t="shared" si="13"/>
        <v>0.30000000000000071</v>
      </c>
      <c r="J229" s="2">
        <f t="shared" si="14"/>
        <v>0.28999999999999915</v>
      </c>
    </row>
    <row r="230" spans="2:10" x14ac:dyDescent="0.35">
      <c r="B230" s="3">
        <v>227</v>
      </c>
      <c r="C230" s="6">
        <v>43405</v>
      </c>
      <c r="D230" s="3">
        <v>30</v>
      </c>
      <c r="E230" s="4">
        <v>29.06</v>
      </c>
      <c r="F230" s="5">
        <v>0.15</v>
      </c>
      <c r="G230" s="4">
        <v>28.74</v>
      </c>
      <c r="H230" s="4">
        <v>29.37</v>
      </c>
      <c r="I230" s="2">
        <f t="shared" si="13"/>
        <v>0.32000000000000028</v>
      </c>
      <c r="J230" s="2">
        <f t="shared" si="14"/>
        <v>0.31000000000000227</v>
      </c>
    </row>
    <row r="231" spans="2:10" x14ac:dyDescent="0.35">
      <c r="B231" s="3">
        <v>228</v>
      </c>
      <c r="C231" s="6">
        <v>43435</v>
      </c>
      <c r="D231" s="3">
        <v>31</v>
      </c>
      <c r="E231" s="4">
        <v>28.95</v>
      </c>
      <c r="F231" s="5">
        <v>0.25</v>
      </c>
      <c r="G231" s="4">
        <v>28.44</v>
      </c>
      <c r="H231" s="4">
        <v>29.46</v>
      </c>
      <c r="I231" s="2">
        <f t="shared" si="13"/>
        <v>0.50999999999999801</v>
      </c>
      <c r="J231" s="2">
        <f t="shared" si="14"/>
        <v>0.51000000000000156</v>
      </c>
    </row>
    <row r="232" spans="2:10" x14ac:dyDescent="0.35">
      <c r="B232" s="3">
        <v>229</v>
      </c>
      <c r="C232" s="6">
        <v>43466</v>
      </c>
      <c r="D232" s="3">
        <v>31</v>
      </c>
      <c r="E232" s="4">
        <v>29.93</v>
      </c>
      <c r="F232" s="5">
        <v>0.21</v>
      </c>
      <c r="G232" s="4">
        <v>29.51</v>
      </c>
      <c r="H232" s="4">
        <v>30.35</v>
      </c>
      <c r="I232" s="2">
        <f t="shared" si="13"/>
        <v>0.41999999999999815</v>
      </c>
      <c r="J232" s="2">
        <f t="shared" si="14"/>
        <v>0.42000000000000171</v>
      </c>
    </row>
    <row r="233" spans="2:10" x14ac:dyDescent="0.35">
      <c r="B233" s="3">
        <v>230</v>
      </c>
      <c r="C233" s="6">
        <v>43497</v>
      </c>
      <c r="D233" s="3">
        <v>28</v>
      </c>
      <c r="E233" s="4">
        <v>31.63</v>
      </c>
      <c r="F233" s="5">
        <v>0.23</v>
      </c>
      <c r="G233" s="4">
        <v>31.16</v>
      </c>
      <c r="H233" s="4">
        <v>32.11</v>
      </c>
      <c r="I233" s="2">
        <f t="shared" si="13"/>
        <v>0.46999999999999886</v>
      </c>
      <c r="J233" s="2">
        <f t="shared" si="14"/>
        <v>0.48000000000000043</v>
      </c>
    </row>
    <row r="234" spans="2:10" x14ac:dyDescent="0.35">
      <c r="B234" s="3">
        <v>231</v>
      </c>
      <c r="C234" s="6">
        <v>43525</v>
      </c>
      <c r="D234" s="3">
        <v>31</v>
      </c>
      <c r="E234" s="4">
        <v>34.520000000000003</v>
      </c>
      <c r="F234" s="5">
        <v>0.2</v>
      </c>
      <c r="G234" s="4">
        <v>34.119999999999997</v>
      </c>
      <c r="H234" s="4">
        <v>34.93</v>
      </c>
      <c r="I234" s="2">
        <f t="shared" si="13"/>
        <v>0.40000000000000568</v>
      </c>
      <c r="J234" s="2">
        <f t="shared" si="14"/>
        <v>0.40999999999999659</v>
      </c>
    </row>
    <row r="235" spans="2:10" x14ac:dyDescent="0.35">
      <c r="B235" s="3">
        <v>232</v>
      </c>
      <c r="C235" s="6">
        <v>43556</v>
      </c>
      <c r="D235" s="3">
        <v>30</v>
      </c>
      <c r="E235" s="4">
        <v>34.08</v>
      </c>
      <c r="F235" s="5">
        <v>0.4</v>
      </c>
      <c r="G235" s="4">
        <v>33.26</v>
      </c>
      <c r="H235" s="4">
        <v>34.9</v>
      </c>
      <c r="I235" s="2">
        <f t="shared" si="13"/>
        <v>0.82000000000000028</v>
      </c>
      <c r="J235" s="2">
        <f t="shared" si="14"/>
        <v>0.82000000000000028</v>
      </c>
    </row>
    <row r="236" spans="2:10" x14ac:dyDescent="0.35">
      <c r="B236" s="3">
        <v>233</v>
      </c>
      <c r="C236" s="6">
        <v>43586</v>
      </c>
      <c r="D236" s="3">
        <v>31</v>
      </c>
      <c r="E236" s="4">
        <v>29.66</v>
      </c>
      <c r="F236" s="5">
        <v>0.35</v>
      </c>
      <c r="G236" s="4">
        <v>28.95</v>
      </c>
      <c r="H236" s="4">
        <v>30.38</v>
      </c>
      <c r="I236" s="2">
        <f t="shared" si="13"/>
        <v>0.71000000000000085</v>
      </c>
      <c r="J236" s="2">
        <f t="shared" si="14"/>
        <v>0.71999999999999886</v>
      </c>
    </row>
    <row r="237" spans="2:10" x14ac:dyDescent="0.35">
      <c r="B237" s="3">
        <v>234</v>
      </c>
      <c r="C237" s="6">
        <v>43617</v>
      </c>
      <c r="D237" s="3">
        <v>30</v>
      </c>
      <c r="E237" s="4">
        <v>26.98</v>
      </c>
      <c r="F237" s="5">
        <v>0.16</v>
      </c>
      <c r="G237" s="4">
        <v>26.64</v>
      </c>
      <c r="H237" s="4">
        <v>27.31</v>
      </c>
      <c r="I237" s="2">
        <f t="shared" si="13"/>
        <v>0.33999999999999986</v>
      </c>
      <c r="J237" s="2">
        <f t="shared" si="14"/>
        <v>0.32999999999999829</v>
      </c>
    </row>
    <row r="238" spans="2:10" x14ac:dyDescent="0.35">
      <c r="B238" s="3">
        <v>235</v>
      </c>
      <c r="C238" s="6">
        <v>43647</v>
      </c>
      <c r="D238" s="3">
        <v>31</v>
      </c>
      <c r="E238" s="4">
        <v>25.78</v>
      </c>
      <c r="F238" s="5">
        <v>0.17</v>
      </c>
      <c r="G238" s="4">
        <v>25.44</v>
      </c>
      <c r="H238" s="4">
        <v>26.13</v>
      </c>
      <c r="I238" s="2">
        <f t="shared" si="13"/>
        <v>0.33999999999999986</v>
      </c>
      <c r="J238" s="2">
        <f t="shared" si="14"/>
        <v>0.34999999999999787</v>
      </c>
    </row>
    <row r="239" spans="2:10" x14ac:dyDescent="0.35">
      <c r="B239" s="3">
        <v>236</v>
      </c>
      <c r="C239" s="6">
        <v>43678</v>
      </c>
      <c r="D239" s="3">
        <v>31</v>
      </c>
      <c r="E239" s="4">
        <v>24.92</v>
      </c>
      <c r="F239" s="5">
        <v>0.09</v>
      </c>
      <c r="G239" s="4">
        <v>24.72</v>
      </c>
      <c r="H239" s="4">
        <v>25.11</v>
      </c>
      <c r="I239" s="2">
        <f t="shared" si="13"/>
        <v>0.20000000000000284</v>
      </c>
      <c r="J239" s="2">
        <f t="shared" si="14"/>
        <v>0.18999999999999773</v>
      </c>
    </row>
    <row r="240" spans="2:10" x14ac:dyDescent="0.35">
      <c r="B240" s="3">
        <v>237</v>
      </c>
      <c r="C240" s="6">
        <v>43709</v>
      </c>
      <c r="D240" s="3">
        <v>30</v>
      </c>
      <c r="E240" s="4">
        <v>25.64</v>
      </c>
      <c r="F240" s="5">
        <v>0.13</v>
      </c>
      <c r="G240" s="4">
        <v>25.39</v>
      </c>
      <c r="H240" s="4">
        <v>25.9</v>
      </c>
      <c r="I240" s="2">
        <f t="shared" si="13"/>
        <v>0.25</v>
      </c>
      <c r="J240" s="2">
        <f t="shared" si="14"/>
        <v>0.25999999999999801</v>
      </c>
    </row>
    <row r="241" spans="2:10" x14ac:dyDescent="0.35">
      <c r="B241" s="3">
        <v>238</v>
      </c>
      <c r="C241" s="6">
        <v>43739</v>
      </c>
      <c r="D241" s="3">
        <v>31</v>
      </c>
      <c r="E241" s="4">
        <v>25.28</v>
      </c>
      <c r="F241" s="5">
        <v>0.13</v>
      </c>
      <c r="G241" s="4">
        <v>25.01</v>
      </c>
      <c r="H241" s="4">
        <v>25.54</v>
      </c>
      <c r="I241" s="2">
        <f t="shared" si="13"/>
        <v>0.26999999999999957</v>
      </c>
      <c r="J241" s="2">
        <f t="shared" si="14"/>
        <v>0.25999999999999801</v>
      </c>
    </row>
    <row r="242" spans="2:10" x14ac:dyDescent="0.35">
      <c r="B242" s="3">
        <v>239</v>
      </c>
      <c r="C242" s="6">
        <v>43770</v>
      </c>
      <c r="D242" s="3">
        <v>30</v>
      </c>
      <c r="E242" s="4">
        <v>25.02</v>
      </c>
      <c r="F242" s="5">
        <v>0.15</v>
      </c>
      <c r="G242" s="4">
        <v>24.73</v>
      </c>
      <c r="H242" s="4">
        <v>25.32</v>
      </c>
      <c r="I242" s="2">
        <f t="shared" si="13"/>
        <v>0.28999999999999915</v>
      </c>
      <c r="J242" s="2">
        <f t="shared" si="14"/>
        <v>0.30000000000000071</v>
      </c>
    </row>
    <row r="243" spans="2:10" x14ac:dyDescent="0.35">
      <c r="B243" s="3">
        <v>240</v>
      </c>
      <c r="C243" s="6">
        <v>43800</v>
      </c>
      <c r="D243" s="3">
        <v>31</v>
      </c>
      <c r="E243" s="4">
        <v>25.04</v>
      </c>
      <c r="F243" s="5">
        <v>0.18</v>
      </c>
      <c r="G243" s="4">
        <v>24.66</v>
      </c>
      <c r="H243" s="4">
        <v>25.41</v>
      </c>
      <c r="I243" s="2">
        <f t="shared" si="13"/>
        <v>0.37999999999999901</v>
      </c>
      <c r="J243" s="2">
        <f t="shared" si="14"/>
        <v>0.37000000000000099</v>
      </c>
    </row>
    <row r="244" spans="2:10" x14ac:dyDescent="0.35">
      <c r="B244" s="3">
        <v>241</v>
      </c>
      <c r="C244" s="6">
        <v>43831</v>
      </c>
      <c r="D244" s="3">
        <v>31</v>
      </c>
      <c r="E244" s="4">
        <v>26.34</v>
      </c>
      <c r="F244" s="5">
        <v>0.25</v>
      </c>
      <c r="G244" s="4">
        <v>25.83</v>
      </c>
      <c r="H244" s="4">
        <v>26.84</v>
      </c>
      <c r="I244" s="2">
        <f t="shared" si="13"/>
        <v>0.51000000000000156</v>
      </c>
      <c r="J244" s="2">
        <f t="shared" si="14"/>
        <v>0.5</v>
      </c>
    </row>
    <row r="245" spans="2:10" x14ac:dyDescent="0.35">
      <c r="B245" s="3">
        <v>242</v>
      </c>
      <c r="C245" s="6">
        <v>43862</v>
      </c>
      <c r="D245" s="3">
        <v>29</v>
      </c>
      <c r="E245" s="4">
        <v>30.34</v>
      </c>
      <c r="F245" s="5">
        <v>0.37</v>
      </c>
      <c r="G245" s="4">
        <v>29.58</v>
      </c>
      <c r="H245" s="4">
        <v>31.09</v>
      </c>
      <c r="I245" s="2">
        <f t="shared" si="13"/>
        <v>0.76000000000000156</v>
      </c>
      <c r="J245" s="2">
        <f t="shared" si="14"/>
        <v>0.75</v>
      </c>
    </row>
    <row r="246" spans="2:10" x14ac:dyDescent="0.35">
      <c r="B246" s="3">
        <v>243</v>
      </c>
      <c r="C246" s="6">
        <v>43891</v>
      </c>
      <c r="D246" s="3">
        <v>31</v>
      </c>
      <c r="E246" s="4">
        <v>33.25</v>
      </c>
      <c r="F246" s="5">
        <v>0.3</v>
      </c>
      <c r="G246" s="4">
        <v>32.64</v>
      </c>
      <c r="H246" s="4">
        <v>33.86</v>
      </c>
      <c r="I246" s="2">
        <f t="shared" si="13"/>
        <v>0.60999999999999943</v>
      </c>
      <c r="J246" s="2">
        <f t="shared" si="14"/>
        <v>0.60999999999999943</v>
      </c>
    </row>
    <row r="247" spans="2:10" x14ac:dyDescent="0.35">
      <c r="B247" s="3">
        <v>244</v>
      </c>
      <c r="C247" s="6">
        <v>43922</v>
      </c>
      <c r="D247" s="3">
        <v>30</v>
      </c>
      <c r="E247" s="4">
        <v>32.479999999999997</v>
      </c>
      <c r="F247" s="5">
        <v>0.23</v>
      </c>
      <c r="G247" s="4">
        <v>32</v>
      </c>
      <c r="H247" s="4">
        <v>32.96</v>
      </c>
      <c r="I247" s="2">
        <f t="shared" si="13"/>
        <v>0.47999999999999687</v>
      </c>
      <c r="J247" s="2">
        <f t="shared" si="14"/>
        <v>0.48000000000000398</v>
      </c>
    </row>
    <row r="248" spans="2:10" x14ac:dyDescent="0.35">
      <c r="B248" s="3">
        <v>245</v>
      </c>
      <c r="C248" s="6">
        <v>43952</v>
      </c>
      <c r="D248" s="3">
        <v>31</v>
      </c>
      <c r="E248" s="4">
        <v>30.93</v>
      </c>
      <c r="F248" s="5">
        <v>0.27</v>
      </c>
      <c r="G248" s="4">
        <v>30.38</v>
      </c>
      <c r="H248" s="4">
        <v>31.47</v>
      </c>
      <c r="I248" s="2">
        <f t="shared" si="13"/>
        <v>0.55000000000000071</v>
      </c>
      <c r="J248" s="2">
        <f t="shared" si="14"/>
        <v>0.53999999999999915</v>
      </c>
    </row>
    <row r="249" spans="2:10" x14ac:dyDescent="0.35">
      <c r="B249" s="3">
        <v>246</v>
      </c>
      <c r="C249" s="6">
        <v>43983</v>
      </c>
      <c r="D249" s="3">
        <v>30</v>
      </c>
      <c r="E249" s="4">
        <v>28.75</v>
      </c>
      <c r="F249" s="5">
        <v>0.2</v>
      </c>
      <c r="G249" s="4">
        <v>28.35</v>
      </c>
      <c r="H249" s="4">
        <v>29.16</v>
      </c>
      <c r="I249" s="2">
        <f t="shared" si="13"/>
        <v>0.39999999999999858</v>
      </c>
      <c r="J249" s="2">
        <f t="shared" si="14"/>
        <v>0.41000000000000014</v>
      </c>
    </row>
    <row r="250" spans="2:10" x14ac:dyDescent="0.35">
      <c r="B250" s="3">
        <v>247</v>
      </c>
      <c r="C250" s="6">
        <v>44013</v>
      </c>
      <c r="D250" s="3">
        <v>31</v>
      </c>
      <c r="E250" s="4">
        <v>25.8</v>
      </c>
      <c r="F250" s="5">
        <v>0.28999999999999998</v>
      </c>
      <c r="G250" s="4">
        <v>25.22</v>
      </c>
      <c r="H250" s="4">
        <v>26.39</v>
      </c>
      <c r="I250" s="2">
        <f t="shared" si="13"/>
        <v>0.58000000000000185</v>
      </c>
      <c r="J250" s="2">
        <f t="shared" si="14"/>
        <v>0.58999999999999986</v>
      </c>
    </row>
    <row r="251" spans="2:10" x14ac:dyDescent="0.35">
      <c r="B251" s="3">
        <v>248</v>
      </c>
      <c r="C251" s="6">
        <v>44044</v>
      </c>
      <c r="D251" s="3">
        <v>31</v>
      </c>
      <c r="E251" s="4">
        <v>24.86</v>
      </c>
      <c r="F251" s="5">
        <v>0.14000000000000001</v>
      </c>
      <c r="G251" s="4">
        <v>24.58</v>
      </c>
      <c r="H251" s="4">
        <v>25.14</v>
      </c>
      <c r="I251" s="2">
        <f t="shared" si="13"/>
        <v>0.28000000000000114</v>
      </c>
      <c r="J251" s="2">
        <f t="shared" si="14"/>
        <v>0.28000000000000114</v>
      </c>
    </row>
    <row r="252" spans="2:10" x14ac:dyDescent="0.35">
      <c r="B252" s="3">
        <v>249</v>
      </c>
      <c r="C252" s="6">
        <v>44075</v>
      </c>
      <c r="D252" s="3">
        <v>30</v>
      </c>
      <c r="E252" s="4">
        <v>25.04</v>
      </c>
      <c r="F252" s="5">
        <v>0.11</v>
      </c>
      <c r="G252" s="4">
        <v>24.81</v>
      </c>
      <c r="H252" s="4">
        <v>25.27</v>
      </c>
      <c r="I252" s="2">
        <f t="shared" si="13"/>
        <v>0.23000000000000043</v>
      </c>
      <c r="J252" s="2">
        <f t="shared" si="14"/>
        <v>0.23000000000000043</v>
      </c>
    </row>
    <row r="253" spans="2:10" x14ac:dyDescent="0.35">
      <c r="B253" s="3">
        <v>250</v>
      </c>
      <c r="C253" s="6">
        <v>44105</v>
      </c>
      <c r="D253" s="3">
        <v>31</v>
      </c>
      <c r="E253" s="4">
        <v>26.03</v>
      </c>
      <c r="F253" s="5">
        <v>0.11</v>
      </c>
      <c r="G253" s="4">
        <v>25.8</v>
      </c>
      <c r="H253" s="4">
        <v>26.25</v>
      </c>
      <c r="I253" s="2">
        <f t="shared" si="13"/>
        <v>0.23000000000000043</v>
      </c>
      <c r="J253" s="2">
        <f t="shared" si="14"/>
        <v>0.21999999999999886</v>
      </c>
    </row>
    <row r="254" spans="2:10" x14ac:dyDescent="0.35">
      <c r="B254" s="3">
        <v>251</v>
      </c>
      <c r="C254" s="6">
        <v>44136</v>
      </c>
      <c r="D254" s="3">
        <v>30</v>
      </c>
      <c r="E254" s="4">
        <v>25.75</v>
      </c>
      <c r="F254" s="5">
        <v>0.16</v>
      </c>
      <c r="G254" s="4">
        <v>25.42</v>
      </c>
      <c r="H254" s="4">
        <v>26.08</v>
      </c>
      <c r="I254" s="2">
        <f t="shared" si="13"/>
        <v>0.32999999999999829</v>
      </c>
      <c r="J254" s="2">
        <f t="shared" si="14"/>
        <v>0.32999999999999829</v>
      </c>
    </row>
    <row r="255" spans="2:10" x14ac:dyDescent="0.35">
      <c r="B255" s="3">
        <v>252</v>
      </c>
      <c r="C255" s="6">
        <v>44166</v>
      </c>
      <c r="D255" s="3">
        <v>31</v>
      </c>
      <c r="E255" s="4">
        <v>27.9</v>
      </c>
      <c r="F255" s="5">
        <v>0.2</v>
      </c>
      <c r="G255" s="4">
        <v>27.48</v>
      </c>
      <c r="H255" s="4">
        <v>28.31</v>
      </c>
      <c r="I255" s="2">
        <f t="shared" si="13"/>
        <v>0.41999999999999815</v>
      </c>
      <c r="J255" s="2">
        <f t="shared" si="14"/>
        <v>0.41000000000000014</v>
      </c>
    </row>
    <row r="256" spans="2:10" x14ac:dyDescent="0.35">
      <c r="B256" s="3">
        <v>253</v>
      </c>
      <c r="C256" s="6">
        <v>44197</v>
      </c>
      <c r="D256" s="3">
        <v>31</v>
      </c>
      <c r="E256" s="4">
        <v>28.98</v>
      </c>
      <c r="F256" s="5">
        <v>0.19</v>
      </c>
      <c r="G256" s="4">
        <v>28.59</v>
      </c>
      <c r="H256" s="4">
        <v>29.37</v>
      </c>
      <c r="I256" s="2">
        <f t="shared" si="13"/>
        <v>0.39000000000000057</v>
      </c>
      <c r="J256" s="2">
        <f t="shared" si="14"/>
        <v>0.39000000000000057</v>
      </c>
    </row>
    <row r="257" spans="2:10" x14ac:dyDescent="0.35">
      <c r="B257" s="3">
        <v>254</v>
      </c>
      <c r="C257" s="6">
        <v>44228</v>
      </c>
      <c r="D257" s="3">
        <v>28</v>
      </c>
      <c r="E257" s="4">
        <v>30.08</v>
      </c>
      <c r="F257" s="5">
        <v>0.26</v>
      </c>
      <c r="G257" s="4">
        <v>29.54</v>
      </c>
      <c r="H257" s="4">
        <v>30.62</v>
      </c>
      <c r="I257" s="2">
        <f t="shared" si="13"/>
        <v>0.53999999999999915</v>
      </c>
      <c r="J257" s="2">
        <f t="shared" si="14"/>
        <v>0.5400000000000027</v>
      </c>
    </row>
    <row r="258" spans="2:10" x14ac:dyDescent="0.35">
      <c r="B258" s="3">
        <v>255</v>
      </c>
      <c r="C258" s="6">
        <v>44256</v>
      </c>
      <c r="D258" s="3">
        <v>31</v>
      </c>
      <c r="E258" s="4">
        <v>32.369999999999997</v>
      </c>
      <c r="F258" s="5">
        <v>0.24</v>
      </c>
      <c r="G258" s="4">
        <v>31.89</v>
      </c>
      <c r="H258" s="4">
        <v>32.85</v>
      </c>
      <c r="I258" s="2">
        <f t="shared" si="13"/>
        <v>0.47999999999999687</v>
      </c>
      <c r="J258" s="2">
        <f t="shared" si="14"/>
        <v>0.48000000000000398</v>
      </c>
    </row>
    <row r="259" spans="2:10" x14ac:dyDescent="0.35">
      <c r="B259" s="3">
        <v>256</v>
      </c>
      <c r="C259" s="6">
        <v>44287</v>
      </c>
      <c r="D259" s="3">
        <v>30</v>
      </c>
      <c r="E259" s="4">
        <v>33.409999999999997</v>
      </c>
      <c r="F259" s="5">
        <v>0.28000000000000003</v>
      </c>
      <c r="G259" s="4">
        <v>32.840000000000003</v>
      </c>
      <c r="H259" s="4">
        <v>33.99</v>
      </c>
      <c r="I259" s="2">
        <f t="shared" si="13"/>
        <v>0.56999999999999318</v>
      </c>
      <c r="J259" s="2">
        <f t="shared" si="14"/>
        <v>0.5800000000000054</v>
      </c>
    </row>
    <row r="260" spans="2:10" x14ac:dyDescent="0.35">
      <c r="B260" s="3">
        <v>257</v>
      </c>
      <c r="C260" s="6">
        <v>44317</v>
      </c>
      <c r="D260" s="3">
        <v>31</v>
      </c>
      <c r="E260" s="4">
        <v>30.48</v>
      </c>
      <c r="F260" s="5">
        <v>0.35</v>
      </c>
      <c r="G260" s="4">
        <v>29.78</v>
      </c>
      <c r="H260" s="4">
        <v>31.19</v>
      </c>
      <c r="I260" s="2">
        <f t="shared" si="13"/>
        <v>0.69999999999999929</v>
      </c>
      <c r="J260" s="2">
        <f t="shared" si="14"/>
        <v>0.71000000000000085</v>
      </c>
    </row>
    <row r="261" spans="2:10" x14ac:dyDescent="0.35">
      <c r="B261" s="3">
        <v>258</v>
      </c>
      <c r="C261" s="6">
        <v>44348</v>
      </c>
      <c r="D261" s="3">
        <v>30</v>
      </c>
      <c r="E261" s="4">
        <v>27.5</v>
      </c>
      <c r="F261" s="5">
        <v>0.21</v>
      </c>
      <c r="G261" s="4">
        <v>27.07</v>
      </c>
      <c r="H261" s="4">
        <v>27.92</v>
      </c>
      <c r="I261" s="2">
        <f t="shared" ref="I261:I315" si="15">E261-G261</f>
        <v>0.42999999999999972</v>
      </c>
      <c r="J261" s="2">
        <f t="shared" ref="J261:J315" si="16">H261-E261</f>
        <v>0.42000000000000171</v>
      </c>
    </row>
    <row r="262" spans="2:10" x14ac:dyDescent="0.35">
      <c r="B262" s="3">
        <v>259</v>
      </c>
      <c r="C262" s="6">
        <v>44378</v>
      </c>
      <c r="D262" s="3">
        <v>31</v>
      </c>
      <c r="E262" s="4">
        <v>25.33</v>
      </c>
      <c r="F262" s="5">
        <v>0.14000000000000001</v>
      </c>
      <c r="G262" s="4">
        <v>25.04</v>
      </c>
      <c r="H262" s="4">
        <v>25.63</v>
      </c>
      <c r="I262" s="2">
        <f t="shared" si="15"/>
        <v>0.28999999999999915</v>
      </c>
      <c r="J262" s="2">
        <f t="shared" si="16"/>
        <v>0.30000000000000071</v>
      </c>
    </row>
    <row r="263" spans="2:10" x14ac:dyDescent="0.35">
      <c r="B263" s="3">
        <v>260</v>
      </c>
      <c r="C263" s="6">
        <v>44409</v>
      </c>
      <c r="D263" s="3">
        <v>31</v>
      </c>
      <c r="E263" s="4">
        <v>25.13</v>
      </c>
      <c r="F263" s="5">
        <v>0.12</v>
      </c>
      <c r="G263" s="4">
        <v>24.88</v>
      </c>
      <c r="H263" s="4">
        <v>25.39</v>
      </c>
      <c r="I263" s="2">
        <f t="shared" si="15"/>
        <v>0.25</v>
      </c>
      <c r="J263" s="2">
        <f t="shared" si="16"/>
        <v>0.26000000000000156</v>
      </c>
    </row>
    <row r="264" spans="2:10" x14ac:dyDescent="0.35">
      <c r="B264" s="3">
        <v>261</v>
      </c>
      <c r="C264" s="6">
        <v>44440</v>
      </c>
      <c r="D264" s="3">
        <v>30</v>
      </c>
      <c r="E264" s="4">
        <v>25.33</v>
      </c>
      <c r="F264" s="5">
        <v>0.11</v>
      </c>
      <c r="G264" s="4">
        <v>25.09</v>
      </c>
      <c r="H264" s="4">
        <v>25.56</v>
      </c>
      <c r="I264" s="2">
        <f t="shared" si="15"/>
        <v>0.23999999999999844</v>
      </c>
      <c r="J264" s="2">
        <f t="shared" si="16"/>
        <v>0.23000000000000043</v>
      </c>
    </row>
    <row r="265" spans="2:10" x14ac:dyDescent="0.35">
      <c r="B265" s="3">
        <v>262</v>
      </c>
      <c r="C265" s="6">
        <v>44470</v>
      </c>
      <c r="D265" s="3">
        <v>31</v>
      </c>
      <c r="E265" s="4">
        <v>26.41</v>
      </c>
      <c r="F265" s="5">
        <v>0.12</v>
      </c>
      <c r="G265" s="4">
        <v>26.16</v>
      </c>
      <c r="H265" s="4">
        <v>26.66</v>
      </c>
      <c r="I265" s="2">
        <f t="shared" si="15"/>
        <v>0.25</v>
      </c>
      <c r="J265" s="2">
        <f t="shared" si="16"/>
        <v>0.25</v>
      </c>
    </row>
    <row r="266" spans="2:10" x14ac:dyDescent="0.35">
      <c r="B266" s="3">
        <v>263</v>
      </c>
      <c r="C266" s="6">
        <v>44501</v>
      </c>
      <c r="D266" s="3">
        <v>30</v>
      </c>
      <c r="E266" s="4">
        <v>26.37</v>
      </c>
      <c r="F266" s="5">
        <v>0.17</v>
      </c>
      <c r="G266" s="4">
        <v>26.03</v>
      </c>
      <c r="H266" s="4">
        <v>26.71</v>
      </c>
      <c r="I266" s="2">
        <f t="shared" si="15"/>
        <v>0.33999999999999986</v>
      </c>
      <c r="J266" s="2">
        <f t="shared" si="16"/>
        <v>0.33999999999999986</v>
      </c>
    </row>
    <row r="267" spans="2:10" x14ac:dyDescent="0.35">
      <c r="B267" s="3">
        <v>264</v>
      </c>
      <c r="C267" s="6">
        <v>44531</v>
      </c>
      <c r="D267" s="3">
        <v>31</v>
      </c>
      <c r="E267" s="4">
        <v>28.17</v>
      </c>
      <c r="F267" s="5">
        <v>0.12</v>
      </c>
      <c r="G267" s="4">
        <v>27.92</v>
      </c>
      <c r="H267" s="4">
        <v>28.41</v>
      </c>
      <c r="I267" s="2">
        <f t="shared" si="15"/>
        <v>0.25</v>
      </c>
      <c r="J267" s="2">
        <f t="shared" si="16"/>
        <v>0.23999999999999844</v>
      </c>
    </row>
    <row r="268" spans="2:10" x14ac:dyDescent="0.35">
      <c r="B268" s="3">
        <v>265</v>
      </c>
      <c r="C268" s="6">
        <v>44562</v>
      </c>
      <c r="D268" s="3">
        <v>31</v>
      </c>
      <c r="E268" s="4">
        <v>28.41</v>
      </c>
      <c r="F268" s="5">
        <v>0.26</v>
      </c>
      <c r="G268" s="4">
        <v>27.88</v>
      </c>
      <c r="H268" s="4">
        <v>28.94</v>
      </c>
      <c r="I268" s="2">
        <f t="shared" si="15"/>
        <v>0.53000000000000114</v>
      </c>
      <c r="J268" s="2">
        <f t="shared" si="16"/>
        <v>0.53000000000000114</v>
      </c>
    </row>
    <row r="269" spans="2:10" x14ac:dyDescent="0.35">
      <c r="B269" s="3">
        <v>266</v>
      </c>
      <c r="C269" s="6">
        <v>44593</v>
      </c>
      <c r="D269" s="3">
        <v>28</v>
      </c>
      <c r="E269" s="4">
        <v>29.55</v>
      </c>
      <c r="F269" s="5">
        <v>0.25</v>
      </c>
      <c r="G269" s="4">
        <v>29.04</v>
      </c>
      <c r="H269" s="4">
        <v>30.07</v>
      </c>
      <c r="I269" s="2">
        <f t="shared" si="15"/>
        <v>0.51000000000000156</v>
      </c>
      <c r="J269" s="2">
        <f t="shared" si="16"/>
        <v>0.51999999999999957</v>
      </c>
    </row>
    <row r="270" spans="2:10" x14ac:dyDescent="0.35">
      <c r="B270" s="3">
        <v>267</v>
      </c>
      <c r="C270" s="6">
        <v>44621</v>
      </c>
      <c r="D270" s="3">
        <v>31</v>
      </c>
      <c r="E270" s="4">
        <v>33.450000000000003</v>
      </c>
      <c r="F270" s="5">
        <v>0.22</v>
      </c>
      <c r="G270" s="4">
        <v>32.99</v>
      </c>
      <c r="H270" s="4">
        <v>33.909999999999997</v>
      </c>
      <c r="I270" s="2">
        <f t="shared" si="15"/>
        <v>0.46000000000000085</v>
      </c>
      <c r="J270" s="2">
        <f t="shared" si="16"/>
        <v>0.45999999999999375</v>
      </c>
    </row>
    <row r="271" spans="2:10" x14ac:dyDescent="0.35">
      <c r="B271" s="3">
        <v>268</v>
      </c>
      <c r="C271" s="6">
        <v>44652</v>
      </c>
      <c r="D271" s="3">
        <v>30</v>
      </c>
      <c r="E271" s="4">
        <v>32.36</v>
      </c>
      <c r="F271" s="5">
        <v>0.4</v>
      </c>
      <c r="G271" s="4">
        <v>31.54</v>
      </c>
      <c r="H271" s="4">
        <v>33.18</v>
      </c>
      <c r="I271" s="2">
        <f t="shared" si="15"/>
        <v>0.82000000000000028</v>
      </c>
      <c r="J271" s="2">
        <f t="shared" si="16"/>
        <v>0.82000000000000028</v>
      </c>
    </row>
    <row r="272" spans="2:10" x14ac:dyDescent="0.35">
      <c r="B272" s="3">
        <v>269</v>
      </c>
      <c r="C272" s="6">
        <v>44682</v>
      </c>
      <c r="D272" s="3">
        <v>31</v>
      </c>
      <c r="E272" s="4">
        <v>29.87</v>
      </c>
      <c r="F272" s="5">
        <v>0.21</v>
      </c>
      <c r="G272" s="4">
        <v>29.44</v>
      </c>
      <c r="H272" s="4">
        <v>30.31</v>
      </c>
      <c r="I272" s="2">
        <f t="shared" si="15"/>
        <v>0.42999999999999972</v>
      </c>
      <c r="J272" s="2">
        <f t="shared" si="16"/>
        <v>0.43999999999999773</v>
      </c>
    </row>
    <row r="273" spans="2:10" x14ac:dyDescent="0.35">
      <c r="B273" s="3">
        <v>270</v>
      </c>
      <c r="C273" s="6">
        <v>44713</v>
      </c>
      <c r="D273" s="3">
        <v>30</v>
      </c>
      <c r="E273" s="4">
        <v>26.92</v>
      </c>
      <c r="F273" s="5">
        <v>0.18</v>
      </c>
      <c r="G273" s="4">
        <v>26.56</v>
      </c>
      <c r="H273" s="4">
        <v>27.28</v>
      </c>
      <c r="I273" s="2">
        <f t="shared" si="15"/>
        <v>0.36000000000000298</v>
      </c>
      <c r="J273" s="2">
        <f t="shared" si="16"/>
        <v>0.35999999999999943</v>
      </c>
    </row>
    <row r="274" spans="2:10" x14ac:dyDescent="0.35">
      <c r="B274" s="3">
        <v>271</v>
      </c>
      <c r="C274" s="6">
        <v>44743</v>
      </c>
      <c r="D274" s="3">
        <v>31</v>
      </c>
      <c r="E274" s="4">
        <v>25.46</v>
      </c>
      <c r="F274" s="5">
        <v>0.17</v>
      </c>
      <c r="G274" s="4">
        <v>25.11</v>
      </c>
      <c r="H274" s="4">
        <v>25.8</v>
      </c>
      <c r="I274" s="2">
        <f t="shared" si="15"/>
        <v>0.35000000000000142</v>
      </c>
      <c r="J274" s="2">
        <f t="shared" si="16"/>
        <v>0.33999999999999986</v>
      </c>
    </row>
    <row r="275" spans="2:10" x14ac:dyDescent="0.35">
      <c r="B275" s="3">
        <v>272</v>
      </c>
      <c r="C275" s="6">
        <v>44774</v>
      </c>
      <c r="D275" s="3">
        <v>31</v>
      </c>
      <c r="E275" s="4">
        <v>24.67</v>
      </c>
      <c r="F275" s="5">
        <v>0.16</v>
      </c>
      <c r="G275" s="4">
        <v>24.34</v>
      </c>
      <c r="H275" s="4">
        <v>25.01</v>
      </c>
      <c r="I275" s="2">
        <f t="shared" si="15"/>
        <v>0.33000000000000185</v>
      </c>
      <c r="J275" s="2">
        <f t="shared" si="16"/>
        <v>0.33999999999999986</v>
      </c>
    </row>
    <row r="276" spans="2:10" x14ac:dyDescent="0.35">
      <c r="B276" s="3">
        <v>273</v>
      </c>
      <c r="C276" s="6">
        <v>44805</v>
      </c>
      <c r="D276" s="3">
        <v>30</v>
      </c>
      <c r="E276" s="4">
        <v>24.95</v>
      </c>
      <c r="F276" s="5">
        <v>0.1</v>
      </c>
      <c r="G276" s="4">
        <v>24.75</v>
      </c>
      <c r="H276" s="4">
        <v>25.16</v>
      </c>
      <c r="I276" s="2">
        <f t="shared" si="15"/>
        <v>0.19999999999999929</v>
      </c>
      <c r="J276" s="2">
        <f t="shared" si="16"/>
        <v>0.21000000000000085</v>
      </c>
    </row>
    <row r="277" spans="2:10" x14ac:dyDescent="0.35">
      <c r="B277" s="3">
        <v>274</v>
      </c>
      <c r="C277" s="6">
        <v>44835</v>
      </c>
      <c r="D277" s="3">
        <v>31</v>
      </c>
      <c r="E277" s="4">
        <v>25.67</v>
      </c>
      <c r="F277" s="5">
        <v>0.11</v>
      </c>
      <c r="G277" s="4">
        <v>25.45</v>
      </c>
      <c r="H277" s="4">
        <v>25.89</v>
      </c>
      <c r="I277" s="2">
        <f t="shared" si="15"/>
        <v>0.22000000000000242</v>
      </c>
      <c r="J277" s="2">
        <f t="shared" si="16"/>
        <v>0.21999999999999886</v>
      </c>
    </row>
    <row r="278" spans="2:10" x14ac:dyDescent="0.35">
      <c r="B278" s="3">
        <v>275</v>
      </c>
      <c r="C278" s="6">
        <v>44866</v>
      </c>
      <c r="D278" s="3">
        <v>30</v>
      </c>
      <c r="E278" s="4">
        <v>25.69</v>
      </c>
      <c r="F278" s="5">
        <v>0.11</v>
      </c>
      <c r="G278" s="4">
        <v>25.46</v>
      </c>
      <c r="H278" s="4">
        <v>25.91</v>
      </c>
      <c r="I278" s="2">
        <f t="shared" si="15"/>
        <v>0.23000000000000043</v>
      </c>
      <c r="J278" s="2">
        <f t="shared" si="16"/>
        <v>0.21999999999999886</v>
      </c>
    </row>
    <row r="279" spans="2:10" x14ac:dyDescent="0.35">
      <c r="B279" s="3">
        <v>276</v>
      </c>
      <c r="C279" s="6">
        <v>44896</v>
      </c>
      <c r="D279" s="3">
        <v>31</v>
      </c>
      <c r="E279" s="4">
        <v>26.11</v>
      </c>
      <c r="F279" s="5">
        <v>0.23</v>
      </c>
      <c r="G279" s="4">
        <v>25.64</v>
      </c>
      <c r="H279" s="4">
        <v>26.58</v>
      </c>
      <c r="I279" s="2">
        <f t="shared" si="15"/>
        <v>0.46999999999999886</v>
      </c>
      <c r="J279" s="2">
        <f t="shared" si="16"/>
        <v>0.46999999999999886</v>
      </c>
    </row>
    <row r="280" spans="2:10" x14ac:dyDescent="0.35">
      <c r="B280" s="3">
        <v>277</v>
      </c>
      <c r="C280" s="6">
        <v>44927</v>
      </c>
      <c r="D280" s="3">
        <v>31</v>
      </c>
      <c r="E280" s="4">
        <v>28.64</v>
      </c>
      <c r="F280" s="5">
        <v>0.27</v>
      </c>
      <c r="G280" s="4">
        <v>28.08</v>
      </c>
      <c r="H280" s="4">
        <v>29.2</v>
      </c>
      <c r="I280" s="2">
        <f t="shared" si="15"/>
        <v>0.56000000000000227</v>
      </c>
      <c r="J280" s="2">
        <f t="shared" si="16"/>
        <v>0.55999999999999872</v>
      </c>
    </row>
    <row r="281" spans="2:10" x14ac:dyDescent="0.35">
      <c r="B281" s="3">
        <v>278</v>
      </c>
      <c r="C281" s="6">
        <v>44958</v>
      </c>
      <c r="D281" s="3">
        <v>28</v>
      </c>
      <c r="E281" s="4">
        <v>30.74</v>
      </c>
      <c r="F281" s="5">
        <v>0.24</v>
      </c>
      <c r="G281" s="4">
        <v>30.25</v>
      </c>
      <c r="H281" s="4">
        <v>31.22</v>
      </c>
      <c r="I281" s="2">
        <f t="shared" si="15"/>
        <v>0.48999999999999844</v>
      </c>
      <c r="J281" s="2">
        <f t="shared" si="16"/>
        <v>0.48000000000000043</v>
      </c>
    </row>
    <row r="282" spans="2:10" x14ac:dyDescent="0.35">
      <c r="B282" s="3">
        <v>279</v>
      </c>
      <c r="C282" s="6">
        <v>44986</v>
      </c>
      <c r="D282" s="3">
        <v>31</v>
      </c>
      <c r="E282" s="4">
        <v>31.78</v>
      </c>
      <c r="F282" s="5">
        <v>0.24</v>
      </c>
      <c r="G282" s="4">
        <v>31.29</v>
      </c>
      <c r="H282" s="4">
        <v>32.270000000000003</v>
      </c>
      <c r="I282" s="2">
        <f t="shared" si="15"/>
        <v>0.49000000000000199</v>
      </c>
      <c r="J282" s="2">
        <f t="shared" si="16"/>
        <v>0.49000000000000199</v>
      </c>
    </row>
    <row r="283" spans="2:10" x14ac:dyDescent="0.35">
      <c r="B283" s="3">
        <v>280</v>
      </c>
      <c r="C283" s="6">
        <v>45017</v>
      </c>
      <c r="D283" s="3">
        <v>30</v>
      </c>
      <c r="E283" s="4">
        <v>32.630000000000003</v>
      </c>
      <c r="F283" s="5">
        <v>0.21</v>
      </c>
      <c r="G283" s="4">
        <v>32.19</v>
      </c>
      <c r="H283" s="4">
        <v>33.07</v>
      </c>
      <c r="I283" s="2">
        <f t="shared" si="15"/>
        <v>0.44000000000000483</v>
      </c>
      <c r="J283" s="2">
        <f t="shared" si="16"/>
        <v>0.43999999999999773</v>
      </c>
    </row>
    <row r="284" spans="2:10" x14ac:dyDescent="0.35">
      <c r="B284" s="3">
        <v>281</v>
      </c>
      <c r="C284" s="6">
        <v>45047</v>
      </c>
      <c r="D284" s="3">
        <v>31</v>
      </c>
      <c r="E284" s="4">
        <v>32</v>
      </c>
      <c r="F284" s="5">
        <v>0.33</v>
      </c>
      <c r="G284" s="4">
        <v>31.32</v>
      </c>
      <c r="H284" s="4">
        <v>32.67</v>
      </c>
      <c r="I284" s="2">
        <f t="shared" si="15"/>
        <v>0.67999999999999972</v>
      </c>
      <c r="J284" s="2">
        <f t="shared" si="16"/>
        <v>0.67000000000000171</v>
      </c>
    </row>
    <row r="285" spans="2:10" x14ac:dyDescent="0.35">
      <c r="B285" s="3">
        <v>282</v>
      </c>
      <c r="C285" s="6">
        <v>45078</v>
      </c>
      <c r="D285" s="3">
        <v>30</v>
      </c>
      <c r="E285" s="4">
        <v>28.05</v>
      </c>
      <c r="F285" s="5">
        <v>0.28999999999999998</v>
      </c>
      <c r="G285" s="4">
        <v>27.44</v>
      </c>
      <c r="H285" s="4">
        <v>28.65</v>
      </c>
      <c r="I285" s="2">
        <f t="shared" si="15"/>
        <v>0.60999999999999943</v>
      </c>
      <c r="J285" s="2">
        <f t="shared" si="16"/>
        <v>0.59999999999999787</v>
      </c>
    </row>
    <row r="286" spans="2:10" x14ac:dyDescent="0.35">
      <c r="B286" s="3">
        <v>283</v>
      </c>
      <c r="C286" s="6">
        <v>45108</v>
      </c>
      <c r="D286" s="3">
        <v>31</v>
      </c>
      <c r="E286" s="4">
        <v>27.17</v>
      </c>
      <c r="F286" s="5">
        <v>0.16</v>
      </c>
      <c r="G286" s="4">
        <v>26.84</v>
      </c>
      <c r="H286" s="4">
        <v>27.49</v>
      </c>
      <c r="I286" s="2">
        <f t="shared" si="15"/>
        <v>0.33000000000000185</v>
      </c>
      <c r="J286" s="2">
        <f t="shared" si="16"/>
        <v>0.31999999999999673</v>
      </c>
    </row>
    <row r="287" spans="2:10" x14ac:dyDescent="0.35">
      <c r="B287" s="3">
        <v>284</v>
      </c>
      <c r="C287" s="6">
        <v>45139</v>
      </c>
      <c r="D287" s="3">
        <v>31</v>
      </c>
      <c r="E287" s="4">
        <v>25.98</v>
      </c>
      <c r="F287" s="5">
        <v>0.12</v>
      </c>
      <c r="G287" s="4">
        <v>25.74</v>
      </c>
      <c r="H287" s="4">
        <v>26.21</v>
      </c>
      <c r="I287" s="2">
        <f t="shared" si="15"/>
        <v>0.24000000000000199</v>
      </c>
      <c r="J287" s="2">
        <f t="shared" si="16"/>
        <v>0.23000000000000043</v>
      </c>
    </row>
    <row r="288" spans="2:10" x14ac:dyDescent="0.35">
      <c r="B288" s="3">
        <v>285</v>
      </c>
      <c r="C288" s="6">
        <v>45170</v>
      </c>
      <c r="D288" s="3">
        <v>30</v>
      </c>
      <c r="E288" s="4">
        <v>26.23</v>
      </c>
      <c r="F288" s="5">
        <v>0.14000000000000001</v>
      </c>
      <c r="G288" s="4">
        <v>25.94</v>
      </c>
      <c r="H288" s="4">
        <v>26.52</v>
      </c>
      <c r="I288" s="2">
        <f t="shared" si="15"/>
        <v>0.28999999999999915</v>
      </c>
      <c r="J288" s="2">
        <f t="shared" si="16"/>
        <v>0.28999999999999915</v>
      </c>
    </row>
    <row r="289" spans="2:10" x14ac:dyDescent="0.35">
      <c r="B289" s="3">
        <v>286</v>
      </c>
      <c r="C289" s="6">
        <v>45200</v>
      </c>
      <c r="D289" s="3">
        <v>31</v>
      </c>
      <c r="E289" s="4">
        <v>27.52</v>
      </c>
      <c r="F289" s="5">
        <v>0.14000000000000001</v>
      </c>
      <c r="G289" s="4">
        <v>27.24</v>
      </c>
      <c r="H289" s="4">
        <v>27.8</v>
      </c>
      <c r="I289" s="2">
        <f t="shared" si="15"/>
        <v>0.28000000000000114</v>
      </c>
      <c r="J289" s="2">
        <f t="shared" si="16"/>
        <v>0.28000000000000114</v>
      </c>
    </row>
    <row r="290" spans="2:10" x14ac:dyDescent="0.35">
      <c r="B290" s="3">
        <v>287</v>
      </c>
      <c r="C290" s="6">
        <v>45231</v>
      </c>
      <c r="D290" s="3">
        <v>30</v>
      </c>
      <c r="E290" s="4">
        <v>29.3</v>
      </c>
      <c r="F290" s="5">
        <v>0.17</v>
      </c>
      <c r="G290" s="4">
        <v>28.96</v>
      </c>
      <c r="H290" s="4">
        <v>29.64</v>
      </c>
      <c r="I290" s="2">
        <f t="shared" si="15"/>
        <v>0.33999999999999986</v>
      </c>
      <c r="J290" s="2">
        <f t="shared" si="16"/>
        <v>0.33999999999999986</v>
      </c>
    </row>
    <row r="291" spans="2:10" x14ac:dyDescent="0.35">
      <c r="B291" s="3">
        <v>288</v>
      </c>
      <c r="C291" s="6">
        <v>45261</v>
      </c>
      <c r="D291" s="3">
        <v>31</v>
      </c>
      <c r="E291" s="4">
        <v>29.27</v>
      </c>
      <c r="F291" s="5">
        <v>0.19</v>
      </c>
      <c r="G291" s="4">
        <v>28.87</v>
      </c>
      <c r="H291" s="4">
        <v>29.66</v>
      </c>
      <c r="I291" s="2">
        <f t="shared" si="15"/>
        <v>0.39999999999999858</v>
      </c>
      <c r="J291" s="2">
        <f t="shared" si="16"/>
        <v>0.39000000000000057</v>
      </c>
    </row>
    <row r="292" spans="2:10" x14ac:dyDescent="0.35">
      <c r="B292" s="3">
        <v>289</v>
      </c>
      <c r="C292" s="6">
        <v>45292</v>
      </c>
      <c r="D292" s="3">
        <v>31</v>
      </c>
      <c r="E292" s="4">
        <v>28.42</v>
      </c>
      <c r="F292" s="5">
        <v>0.16</v>
      </c>
      <c r="G292" s="4">
        <v>28.09</v>
      </c>
      <c r="H292" s="4">
        <v>28.74</v>
      </c>
      <c r="I292" s="2">
        <f t="shared" si="15"/>
        <v>0.33000000000000185</v>
      </c>
      <c r="J292" s="2">
        <f t="shared" si="16"/>
        <v>0.31999999999999673</v>
      </c>
    </row>
    <row r="293" spans="2:10" x14ac:dyDescent="0.35">
      <c r="B293" s="3">
        <v>290</v>
      </c>
      <c r="C293" s="6">
        <v>45323</v>
      </c>
      <c r="D293" s="3">
        <v>29</v>
      </c>
      <c r="E293" s="4">
        <v>32.04</v>
      </c>
      <c r="F293" s="5">
        <v>0.38</v>
      </c>
      <c r="G293" s="4">
        <v>31.25</v>
      </c>
      <c r="H293" s="4">
        <v>32.82</v>
      </c>
      <c r="I293" s="2">
        <f t="shared" si="15"/>
        <v>0.78999999999999915</v>
      </c>
      <c r="J293" s="2">
        <f t="shared" si="16"/>
        <v>0.78000000000000114</v>
      </c>
    </row>
    <row r="294" spans="2:10" x14ac:dyDescent="0.35">
      <c r="B294" s="3">
        <v>291</v>
      </c>
      <c r="C294" s="6">
        <v>45352</v>
      </c>
      <c r="D294" s="3">
        <v>31</v>
      </c>
      <c r="E294" s="4">
        <v>35.26</v>
      </c>
      <c r="F294" s="5">
        <v>0.22</v>
      </c>
      <c r="G294" s="4">
        <v>34.82</v>
      </c>
      <c r="H294" s="4">
        <v>35.71</v>
      </c>
      <c r="I294" s="2">
        <f t="shared" si="15"/>
        <v>0.43999999999999773</v>
      </c>
      <c r="J294" s="2">
        <f t="shared" si="16"/>
        <v>0.45000000000000284</v>
      </c>
    </row>
    <row r="295" spans="2:10" x14ac:dyDescent="0.35">
      <c r="B295" s="3">
        <v>292</v>
      </c>
      <c r="C295" s="6">
        <v>45383</v>
      </c>
      <c r="D295" s="3">
        <v>30</v>
      </c>
      <c r="E295" s="4">
        <v>35.28</v>
      </c>
      <c r="F295" s="5">
        <v>0.27</v>
      </c>
      <c r="G295" s="4">
        <v>34.74</v>
      </c>
      <c r="H295" s="4">
        <v>35.83</v>
      </c>
      <c r="I295" s="2">
        <f t="shared" si="15"/>
        <v>0.53999999999999915</v>
      </c>
      <c r="J295" s="2">
        <f t="shared" si="16"/>
        <v>0.54999999999999716</v>
      </c>
    </row>
    <row r="296" spans="2:10" x14ac:dyDescent="0.35">
      <c r="B296" s="3">
        <v>293</v>
      </c>
      <c r="C296" s="6">
        <v>45413</v>
      </c>
      <c r="D296" s="3">
        <v>31</v>
      </c>
      <c r="E296" s="4">
        <v>34.1</v>
      </c>
      <c r="F296" s="5">
        <v>0.41</v>
      </c>
      <c r="G296" s="4">
        <v>33.26</v>
      </c>
      <c r="H296" s="4">
        <v>34.950000000000003</v>
      </c>
      <c r="I296" s="2">
        <f t="shared" si="15"/>
        <v>0.84000000000000341</v>
      </c>
      <c r="J296" s="2">
        <f t="shared" si="16"/>
        <v>0.85000000000000142</v>
      </c>
    </row>
    <row r="297" spans="2:10" x14ac:dyDescent="0.35">
      <c r="B297" s="3">
        <v>294</v>
      </c>
      <c r="C297" s="6">
        <v>45444</v>
      </c>
      <c r="D297" s="3">
        <v>30</v>
      </c>
      <c r="E297" s="4">
        <v>28.7</v>
      </c>
      <c r="F297" s="5">
        <v>0.28999999999999998</v>
      </c>
      <c r="G297" s="4">
        <v>28.1</v>
      </c>
      <c r="H297" s="4">
        <v>29.3</v>
      </c>
      <c r="I297" s="2">
        <f t="shared" si="15"/>
        <v>0.59999999999999787</v>
      </c>
      <c r="J297" s="2">
        <f t="shared" si="16"/>
        <v>0.60000000000000142</v>
      </c>
    </row>
    <row r="298" spans="2:10" x14ac:dyDescent="0.35">
      <c r="B298" s="3">
        <v>295</v>
      </c>
      <c r="C298" s="6">
        <v>45474</v>
      </c>
      <c r="D298" s="3">
        <v>31</v>
      </c>
      <c r="E298" s="4">
        <v>26.15</v>
      </c>
      <c r="F298" s="5">
        <v>0.19</v>
      </c>
      <c r="G298" s="4">
        <v>25.76</v>
      </c>
      <c r="H298" s="4">
        <v>26.53</v>
      </c>
      <c r="I298" s="2">
        <f t="shared" si="15"/>
        <v>0.38999999999999702</v>
      </c>
      <c r="J298" s="2">
        <f t="shared" si="16"/>
        <v>0.38000000000000256</v>
      </c>
    </row>
    <row r="299" spans="2:10" x14ac:dyDescent="0.35">
      <c r="B299" s="3">
        <v>296</v>
      </c>
      <c r="C299" s="6">
        <v>45505</v>
      </c>
      <c r="D299" s="3">
        <v>31</v>
      </c>
      <c r="E299" s="4">
        <v>25.19</v>
      </c>
      <c r="F299" s="5">
        <v>0.11</v>
      </c>
      <c r="G299" s="4">
        <v>24.95</v>
      </c>
      <c r="H299" s="4">
        <v>25.42</v>
      </c>
      <c r="I299" s="2">
        <f t="shared" si="15"/>
        <v>0.24000000000000199</v>
      </c>
      <c r="J299" s="2">
        <f t="shared" si="16"/>
        <v>0.23000000000000043</v>
      </c>
    </row>
    <row r="300" spans="2:10" x14ac:dyDescent="0.35">
      <c r="B300" s="3">
        <v>297</v>
      </c>
      <c r="C300" s="6">
        <v>45536</v>
      </c>
      <c r="D300" s="3">
        <v>30</v>
      </c>
      <c r="E300" s="4">
        <v>25.79</v>
      </c>
      <c r="F300" s="5">
        <v>0.15</v>
      </c>
      <c r="G300" s="4">
        <v>25.48</v>
      </c>
      <c r="H300" s="4">
        <v>26.1</v>
      </c>
      <c r="I300" s="2">
        <f t="shared" si="15"/>
        <v>0.30999999999999872</v>
      </c>
      <c r="J300" s="2">
        <f t="shared" si="16"/>
        <v>0.31000000000000227</v>
      </c>
    </row>
    <row r="301" spans="2:10" x14ac:dyDescent="0.35">
      <c r="B301" s="3">
        <v>298</v>
      </c>
      <c r="C301" s="6">
        <v>45566</v>
      </c>
      <c r="D301" s="3">
        <v>31</v>
      </c>
      <c r="E301" s="4">
        <v>26.22</v>
      </c>
      <c r="F301" s="5">
        <v>0.13</v>
      </c>
      <c r="G301" s="4">
        <v>25.96</v>
      </c>
      <c r="H301" s="4">
        <v>26.48</v>
      </c>
      <c r="I301" s="2">
        <f t="shared" si="15"/>
        <v>0.25999999999999801</v>
      </c>
      <c r="J301" s="2">
        <f t="shared" si="16"/>
        <v>0.26000000000000156</v>
      </c>
    </row>
    <row r="302" spans="2:10" x14ac:dyDescent="0.35">
      <c r="B302" s="3">
        <v>299</v>
      </c>
      <c r="C302" s="6">
        <v>45597</v>
      </c>
      <c r="D302" s="3">
        <v>30</v>
      </c>
      <c r="E302" s="4">
        <v>25.11</v>
      </c>
      <c r="F302" s="5">
        <v>0.18</v>
      </c>
      <c r="G302" s="4">
        <v>24.75</v>
      </c>
      <c r="H302" s="4">
        <v>25.47</v>
      </c>
      <c r="I302" s="2">
        <f t="shared" si="15"/>
        <v>0.35999999999999943</v>
      </c>
      <c r="J302" s="2">
        <f t="shared" si="16"/>
        <v>0.35999999999999943</v>
      </c>
    </row>
    <row r="303" spans="2:10" x14ac:dyDescent="0.35">
      <c r="B303" s="3">
        <v>300</v>
      </c>
      <c r="C303" s="6">
        <v>45627</v>
      </c>
      <c r="D303" s="3">
        <v>31</v>
      </c>
      <c r="E303" s="4">
        <v>26.17</v>
      </c>
      <c r="F303" s="5">
        <v>0.21</v>
      </c>
      <c r="G303" s="4">
        <v>25.75</v>
      </c>
      <c r="H303" s="4">
        <v>26.59</v>
      </c>
      <c r="I303" s="2">
        <f t="shared" si="15"/>
        <v>0.42000000000000171</v>
      </c>
      <c r="J303" s="2">
        <f t="shared" si="16"/>
        <v>0.41999999999999815</v>
      </c>
    </row>
    <row r="304" spans="2:10" x14ac:dyDescent="0.35">
      <c r="B304" s="3">
        <v>301</v>
      </c>
      <c r="C304" s="6">
        <v>45658</v>
      </c>
      <c r="D304" s="3">
        <v>31</v>
      </c>
      <c r="E304" s="4">
        <v>28.45</v>
      </c>
      <c r="F304" s="5">
        <v>0.36</v>
      </c>
      <c r="G304" s="4">
        <v>27.71</v>
      </c>
      <c r="H304" s="4">
        <v>29.18</v>
      </c>
      <c r="I304" s="2">
        <f t="shared" si="15"/>
        <v>0.73999999999999844</v>
      </c>
      <c r="J304" s="2">
        <f t="shared" si="16"/>
        <v>0.73000000000000043</v>
      </c>
    </row>
    <row r="305" spans="2:10" x14ac:dyDescent="0.35">
      <c r="B305" s="3">
        <v>302</v>
      </c>
      <c r="C305" s="6">
        <v>45689</v>
      </c>
      <c r="D305" s="3">
        <v>28</v>
      </c>
      <c r="E305" s="4">
        <v>32.14</v>
      </c>
      <c r="F305" s="5">
        <v>0.31</v>
      </c>
      <c r="G305" s="4">
        <v>31.5</v>
      </c>
      <c r="H305" s="4">
        <v>32.78</v>
      </c>
      <c r="I305" s="2">
        <f t="shared" si="15"/>
        <v>0.64000000000000057</v>
      </c>
      <c r="J305" s="2">
        <f t="shared" si="16"/>
        <v>0.64000000000000057</v>
      </c>
    </row>
    <row r="306" spans="2:10" x14ac:dyDescent="0.35">
      <c r="B306" s="3">
        <v>303</v>
      </c>
      <c r="C306" s="6">
        <v>45717</v>
      </c>
      <c r="D306" s="3">
        <v>31</v>
      </c>
      <c r="E306" s="4">
        <v>34.229999999999997</v>
      </c>
      <c r="F306" s="5">
        <v>0.16</v>
      </c>
      <c r="G306" s="4">
        <v>33.9</v>
      </c>
      <c r="H306" s="4">
        <v>34.56</v>
      </c>
      <c r="I306" s="2">
        <f t="shared" si="15"/>
        <v>0.32999999999999829</v>
      </c>
      <c r="J306" s="2">
        <f t="shared" si="16"/>
        <v>0.3300000000000054</v>
      </c>
    </row>
    <row r="307" spans="2:10" x14ac:dyDescent="0.35">
      <c r="B307" s="3">
        <v>304</v>
      </c>
      <c r="C307" s="6">
        <v>45748</v>
      </c>
      <c r="D307" s="3">
        <v>30</v>
      </c>
      <c r="E307" s="4">
        <v>34.08</v>
      </c>
      <c r="F307" s="5">
        <v>0.19</v>
      </c>
      <c r="G307" s="4">
        <v>33.68</v>
      </c>
      <c r="H307" s="4">
        <v>34.479999999999997</v>
      </c>
      <c r="I307" s="2">
        <f t="shared" si="15"/>
        <v>0.39999999999999858</v>
      </c>
      <c r="J307" s="2">
        <f t="shared" si="16"/>
        <v>0.39999999999999858</v>
      </c>
    </row>
    <row r="308" spans="2:10" x14ac:dyDescent="0.35">
      <c r="B308" s="3">
        <v>305</v>
      </c>
      <c r="C308" s="6">
        <v>45778</v>
      </c>
      <c r="D308" s="3">
        <v>31</v>
      </c>
      <c r="E308" s="4">
        <v>32.659999999999997</v>
      </c>
      <c r="F308" s="5">
        <v>0.28000000000000003</v>
      </c>
      <c r="G308" s="4">
        <v>32.090000000000003</v>
      </c>
      <c r="H308" s="4">
        <v>33.22</v>
      </c>
      <c r="I308" s="2">
        <f t="shared" si="15"/>
        <v>0.56999999999999318</v>
      </c>
      <c r="J308" s="2">
        <f t="shared" si="16"/>
        <v>0.56000000000000227</v>
      </c>
    </row>
    <row r="309" spans="2:10" x14ac:dyDescent="0.35">
      <c r="B309" s="3">
        <v>306</v>
      </c>
      <c r="C309" s="6">
        <v>45809</v>
      </c>
      <c r="D309" s="3">
        <v>30</v>
      </c>
      <c r="E309" s="4">
        <v>29.65</v>
      </c>
      <c r="F309" s="5">
        <v>0.38</v>
      </c>
      <c r="G309" s="4">
        <v>28.87</v>
      </c>
      <c r="H309" s="4">
        <v>30.43</v>
      </c>
      <c r="I309" s="2">
        <f t="shared" si="15"/>
        <v>0.77999999999999758</v>
      </c>
      <c r="J309" s="2">
        <f t="shared" si="16"/>
        <v>0.78000000000000114</v>
      </c>
    </row>
    <row r="310" spans="2:10" x14ac:dyDescent="0.35">
      <c r="B310" s="3">
        <v>307</v>
      </c>
      <c r="C310" s="6">
        <v>45839</v>
      </c>
      <c r="D310" s="3">
        <v>31</v>
      </c>
      <c r="E310" s="4">
        <v>25.84</v>
      </c>
      <c r="F310" s="5">
        <v>0.13</v>
      </c>
      <c r="G310" s="4">
        <v>25.57</v>
      </c>
      <c r="H310" s="4">
        <v>26.11</v>
      </c>
      <c r="I310" s="2">
        <f t="shared" si="15"/>
        <v>0.26999999999999957</v>
      </c>
      <c r="J310" s="2">
        <f t="shared" si="16"/>
        <v>0.26999999999999957</v>
      </c>
    </row>
    <row r="311" spans="2:10" x14ac:dyDescent="0.35">
      <c r="B311" s="3">
        <v>308</v>
      </c>
      <c r="C311" s="6">
        <v>45870</v>
      </c>
      <c r="D311" s="3">
        <v>31</v>
      </c>
      <c r="E311" s="4">
        <v>25</v>
      </c>
      <c r="F311" s="5">
        <v>0.1</v>
      </c>
      <c r="G311" s="4">
        <v>24.79</v>
      </c>
      <c r="H311" s="4">
        <v>25.21</v>
      </c>
      <c r="I311" s="2">
        <f t="shared" si="15"/>
        <v>0.21000000000000085</v>
      </c>
      <c r="J311" s="2">
        <f t="shared" si="16"/>
        <v>0.21000000000000085</v>
      </c>
    </row>
    <row r="312" spans="2:10" x14ac:dyDescent="0.35">
      <c r="B312" s="3">
        <v>309</v>
      </c>
      <c r="C312" s="6">
        <v>45901</v>
      </c>
      <c r="D312" s="3">
        <v>30</v>
      </c>
      <c r="E312" s="4">
        <v>25.83</v>
      </c>
      <c r="F312" s="5">
        <v>0.1</v>
      </c>
      <c r="G312" s="4">
        <v>25.63</v>
      </c>
      <c r="H312" s="4">
        <v>26.03</v>
      </c>
      <c r="I312" s="2">
        <f t="shared" si="15"/>
        <v>0.19999999999999929</v>
      </c>
      <c r="J312" s="2">
        <f t="shared" si="16"/>
        <v>0.20000000000000284</v>
      </c>
    </row>
    <row r="313" spans="2:10" x14ac:dyDescent="0.35">
      <c r="B313" s="3">
        <v>310</v>
      </c>
      <c r="C313" s="6">
        <v>45931</v>
      </c>
      <c r="D313" s="3">
        <v>31</v>
      </c>
      <c r="E313" s="4">
        <v>26.56</v>
      </c>
      <c r="F313" s="5">
        <v>0.16</v>
      </c>
      <c r="G313" s="4">
        <v>26.23</v>
      </c>
      <c r="H313" s="4">
        <v>26.9</v>
      </c>
      <c r="I313" s="2">
        <f t="shared" si="15"/>
        <v>0.32999999999999829</v>
      </c>
      <c r="J313" s="2">
        <f t="shared" si="16"/>
        <v>0.33999999999999986</v>
      </c>
    </row>
    <row r="314" spans="2:10" x14ac:dyDescent="0.35">
      <c r="B314" s="3">
        <v>311</v>
      </c>
      <c r="C314" s="6">
        <v>45962</v>
      </c>
      <c r="D314" s="3">
        <v>30</v>
      </c>
      <c r="E314" s="4">
        <v>28.04</v>
      </c>
      <c r="F314" s="5">
        <v>0.24</v>
      </c>
      <c r="G314" s="4">
        <v>27.56</v>
      </c>
      <c r="H314" s="4">
        <v>28.53</v>
      </c>
      <c r="I314" s="2">
        <f t="shared" si="15"/>
        <v>0.48000000000000043</v>
      </c>
      <c r="J314" s="2">
        <f t="shared" si="16"/>
        <v>0.49000000000000199</v>
      </c>
    </row>
    <row r="315" spans="2:10" x14ac:dyDescent="0.35">
      <c r="B315" s="3">
        <v>312</v>
      </c>
      <c r="C315" s="6">
        <v>45992</v>
      </c>
      <c r="D315" s="3">
        <v>31</v>
      </c>
      <c r="E315" s="4">
        <v>29.4</v>
      </c>
      <c r="F315" s="5">
        <v>0.18</v>
      </c>
      <c r="G315" s="4">
        <v>29.03</v>
      </c>
      <c r="H315" s="4">
        <v>29.77</v>
      </c>
      <c r="I315" s="2">
        <f t="shared" si="15"/>
        <v>0.36999999999999744</v>
      </c>
      <c r="J315" s="2">
        <f t="shared" si="16"/>
        <v>0.37000000000000099</v>
      </c>
    </row>
  </sheetData>
  <sheetProtection algorithmName="SHA-512" hashValue="PmBYAySCedm1PvJM7+KtUoHXaR2x6dPWttIpx1XHujfvjazcKFMyZO3aftb2XKh9pgjTBsJTnHI3fUxdXJ7hXw==" saltValue="rn28Vb91J9sDSqkgBcyXBw==" spinCount="100000" sheet="1" objects="1" scenarios="1"/>
  <sortState xmlns:xlrd2="http://schemas.microsoft.com/office/spreadsheetml/2017/richdata2" ref="B4:H2191">
    <sortCondition ref="B4:B2191"/>
  </sortState>
  <phoneticPr fontId="18" type="noConversion"/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ndoulTbar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grove, J, Prof [jhargrove@sun.ac.za]</dc:creator>
  <cp:lastModifiedBy>Hargrove, J, Prof [jhargrove@sun.ac.za]</cp:lastModifiedBy>
  <dcterms:created xsi:type="dcterms:W3CDTF">2026-02-05T08:42:57Z</dcterms:created>
  <dcterms:modified xsi:type="dcterms:W3CDTF">2026-05-06T13:41:51Z</dcterms:modified>
</cp:coreProperties>
</file>